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e/Downloads/"/>
    </mc:Choice>
  </mc:AlternateContent>
  <xr:revisionPtr revIDLastSave="0" documentId="13_ncr:1_{CD9DF70C-CB91-9A40-923C-F61E9B838C6D}" xr6:coauthVersionLast="47" xr6:coauthVersionMax="47" xr10:uidLastSave="{00000000-0000-0000-0000-000000000000}"/>
  <bookViews>
    <workbookView xWindow="3480" yWindow="2040" windowWidth="25600" windowHeight="144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" i="1" l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2" i="1"/>
</calcChain>
</file>

<file path=xl/sharedStrings.xml><?xml version="1.0" encoding="utf-8"?>
<sst xmlns="http://schemas.openxmlformats.org/spreadsheetml/2006/main" count="481" uniqueCount="362">
  <si>
    <t>Genus</t>
  </si>
  <si>
    <t>Species</t>
  </si>
  <si>
    <t>tracrRNA</t>
  </si>
  <si>
    <t>sgRNA</t>
  </si>
  <si>
    <t>Lactobacillus</t>
  </si>
  <si>
    <t>backii</t>
  </si>
  <si>
    <t>brevis</t>
  </si>
  <si>
    <t>buchneri</t>
  </si>
  <si>
    <t>casei</t>
  </si>
  <si>
    <t>curvatus</t>
  </si>
  <si>
    <t>delbrueckii</t>
  </si>
  <si>
    <t>diolivorans</t>
  </si>
  <si>
    <t>fermentum</t>
  </si>
  <si>
    <t>gasseri</t>
  </si>
  <si>
    <t>hammesii</t>
  </si>
  <si>
    <t>jensenii</t>
  </si>
  <si>
    <t>kefiri</t>
  </si>
  <si>
    <t>lindneri</t>
  </si>
  <si>
    <t>mali</t>
  </si>
  <si>
    <t>paracasei</t>
  </si>
  <si>
    <t>plantarum</t>
  </si>
  <si>
    <t>reuteri</t>
  </si>
  <si>
    <t>rhamnosus</t>
  </si>
  <si>
    <t>rossiae</t>
  </si>
  <si>
    <t>salivarius</t>
  </si>
  <si>
    <t>sanfranciscensis</t>
  </si>
  <si>
    <t>Pediococcus</t>
  </si>
  <si>
    <t>damnosus</t>
  </si>
  <si>
    <t>inopinatus</t>
  </si>
  <si>
    <t>Streptococcus</t>
  </si>
  <si>
    <t>agalactiae</t>
  </si>
  <si>
    <t>anginosus</t>
  </si>
  <si>
    <t>dysgalactiae</t>
  </si>
  <si>
    <t>equinus</t>
  </si>
  <si>
    <t>gallolyticus</t>
  </si>
  <si>
    <t>henryi</t>
  </si>
  <si>
    <t>infantarius</t>
  </si>
  <si>
    <t>iniae</t>
  </si>
  <si>
    <t>intermedius</t>
  </si>
  <si>
    <t>lutetiensis</t>
  </si>
  <si>
    <t>macedonicus</t>
  </si>
  <si>
    <t>mitis</t>
  </si>
  <si>
    <t>mutans</t>
  </si>
  <si>
    <t>oralis</t>
  </si>
  <si>
    <t>parasanguinis</t>
  </si>
  <si>
    <t>parauberis</t>
  </si>
  <si>
    <t>pasteurianus</t>
  </si>
  <si>
    <t>pseudopneumoniae</t>
  </si>
  <si>
    <t>sinensis</t>
  </si>
  <si>
    <t>suis</t>
  </si>
  <si>
    <t>thermophilus</t>
  </si>
  <si>
    <t>uberis</t>
  </si>
  <si>
    <t>varani</t>
  </si>
  <si>
    <t>MMIGVINMGYRIGLDVGIASTGYSVLKTDKEGNPYKILTLNSVIYPRAEDPQTGASLAEPRRLKRGLRRRTRRTKFRKQRTQQLFIHSGLLSKAEIEQILTKPQTDYSVYELRVAGLDRRLTNSELFRVLYFFVGHRGFKSNRKSELNPDNDADKKQMGQLLNSIEEIKKDISEKGYRTVGELYMKDPKYTAHKRNKGYNDGYLSTPNRQMLVDEIKQILDKQRELGNEKLTDEFYASYLLGNEDHAGIFLAQRDFDEGPGAGPYAGDQIKKMVGKDIFEPNEDRAAKATYTFQYFNLLQKMTSLNYQNTTGDTWHSLNGLERQAIIDAVFAKAEKPTKTYRPTDFGELRKLLKLTDDARFNLVNYGSFRTQKEIETVEKKTRFVDFKAYHDLVNVLPEEMWSSRQLLDHIGTALTLYSSDKRRRRYFAEELNLPKDLIEKLLPLNFAKFGHLSIKSMQNIIPYLEMGQVYSEATTNAGYDFRKKKISKDTIQEEITNPVVRRAVTKTIKVVEQIMRRYGNHPDGINIELARELGRNFDDRRKIQKNQDQNRQNNDKIVAELTELGIPVNGQNIIRYKLHKEQNGIDPYTGDQIPFGSAFSVNYEVDHIIPYSISWDDSYTNKVLTSAKCNREKGNRIPMTYLANDEKRTDALTNMADNVIRNSRKRQKLLKQKLSDEEKKDWKQRNINDTRFITRVLYNYFRQAIDFNPELEKKQHVLPLNGEVTSKIRSRWGFLKVREDGDLHHAVDATVIAAITPAFIQQVTKYSQHQEVKNNRALWHDAEIKDAEYAAEAQRMDADLFNKIFNGFPLPWPEFRDELLDRISDNPAEMMKNRSWNTYTPVEIAKLKPVFVVRLANHKISGPAHLDTIRSAKLFDEKGIVLSRISIAKLKLNKKGQVATGDGVYDPENSNNGDKVVYSAIRKALEAHGGSGEVAFPEGYLEYLDHGTKKLVRKVRVAKKASLPVLLKNKAAADNGSMVRIDVFNTGKKFVFVPIYIKDTVERVLPSKAVLQGKSAKNWYQITDADKFCFSLYPGDMVHIKSRTGIKPKYANTTVEHSIKLVKDFYGYFNGANIANGNISIRAHDSSYKSESVGISGLLEFEKYQVDYFGRYHKVHEKKRQLFVKRDE</t>
  </si>
  <si>
    <t>MTSGVEERLIKLGGVIAVDKEPYGIGLDIGTSSIGWSVVDMNGRIKRVKGQTGLGVRLFEEGQAAAERRGYRTTRRRLSRRRWRLRLLREIFDEPISAIDASFFARQKASNVSPKDTKLVTTYRLFSDQSDGEFYEKYPTIYHLRQALMTEHRQFDLREIYLAIHHIVKYRGNFLRSGNPQKFQPGKLDFNERFTRINQAWLGVFDELAPQLPEEDLEDVTAIILDTTRSRLDRQRDLVKQLMKMTGNQKSWKPILTAFCKAILGLKAQVYLVLGLDVAKEDQKSLTFSLADIEDHRDDLAALMDEKQTALLEKLVDLQAAIQLTEIMPDGKGFSESMVQSYVNHKEHLCWLKEYATVQTDEQRRTKVLLAYDHYIDGNDKGKAETTGDFYNELRRLLKGDTSELAQKMMNAIELEKFMPKQRTKGNGVIPYQVHQQELDAIIENQKDYYPFLAAPNPVVEDRREQPYKLDELVHFRVPYYVGPMITAEEQAKTAAGQFAWMVRKEPGDITVWNFDKKVDRVASATNFIARMKTTDTYLIGEDVLPLQSLIYQRFMVLNELNGIRVNGERLRRDQKQRLYNQVFKTRRTVSIKAIQENLVNHGDVDKRPVIEGLADPKNFNSSLSTYQDLKAILSTAVDDPKRQVDIEKIVNWSTVFEDQRIFKDKLQEIGWLTDTQRNRLSAKRYRGWGRLSARLLTEIQDAQGQSIMDQLWQTQHTFMQIVHEPDYAAAITAINAAGFKDRTLETTIDELYTSPQNKKALRQIVAVVRDIQAARHGQVPSRIFIEAARGAMDNNPQRTRRRQKQLTDLFADRAKEIVSQTVTEELKDQIADKAKFTDRLLLYFLQNGRDMYTGEKLNIDRLSQYDIDHILPQSLIKDDSLDNRVLVQQRINRDKNDSFAADLYASKMQGTWELWRSAGLVSARKLRHLLMRADEINKYATGFVNRQLVETRQVIKLTTDVLSSLYDPEKTQLISVKAALSHQLRTELKLPKLRELNDYHHALDAYLAARIGTYLLKRYPKLERFFVYGQYKVAPQLDLRRFNFIHDLVSDKQVINPDTGELLWDREADIKYLEHLNGLKHLLVTHEVFEDHGALFDQTIYPARKAQNKKLIPTKQGRDTAIYGGYSGQNTAYLAIVKVHDKVDYLKVMAVPIRVVSEVNQQRKLGLAAEKAYLKKLFLPQFTKKSGTIDFEVVRPHVYLQQRIEDEVYGEVHQFALRSSTYYRNLQQLWLPLSSQQVLLKKDAKDGELTRVFDQICEQAQRYFSLYERNNFRQALQNSRSQFVALPTTNVIDDHGKLVQVGKREIISRLMRGLHANAERKDLKVIGIKTSFGLLQEGNGIRLGLAAKMIMESPTGLFKREVRIDPES</t>
  </si>
  <si>
    <t>MKVNNYHIGLDIGTSSIGWVAIGEDGKPLRIKGKTAIGARLFQEGNPAADRRMFRTTRRRLSRRKWRLKLLEEIFDPYITPVDSTFFARLKQSNLSPKDSRKEFKGSMLFPDLTDMQYHKDYPTIYHLRHALMTQDEKFDIRMVYLAIHHIVKYRGNFLNSTPVDSFKASKVNFVDQFKKLNELYTAINPEESFQINLANSEDIGHQFLDPSIRKFDKKKQIPKIVPVSVDDKATDKINGKIASEIINAILGYKSKLDVVVQCTPVDSKSWALKFDEEDIDAKLQKILPEMDENQQSIIAILQNLYSQVTLNQIVPNGMSLSESMIEKYNDHHDHLKLYKKIIDQLADPKKKAALKKAYSQYVGDDGKVIEQADFWSSVKKNLDDSDLSKQIMDLIDAEKFMPKQRTSQNGVIPHQLHQRELDEIIEHQSKYYPWLAEINPNKHDLHLAKYKIEELVAFRVPYYVGPMITPDDQAKSAETVFSWMERKGKEAGQITPWNFDEKVDRNASANRFIKRMTTKDTYLIGEDVLPDESLLYEKFKVLNELNMVRVNGKLLKVADKQAIFQDLFENYKHISVKKLQNYIKSKTGLPSDPEISGLSDPEYFNNSLGTYNDFKKLFGNKVDEPDLQDDFEKIVEWSTVFEDKRILREKLNEITWLSDQQKDVLESSRYQGWGRLSKKLLTGIVNDQGERIIDELWNTNKNFMQIQSDNDFAKRIHEANADQMKAVDVEDVLADAYTSPQNKKAIRQVVKVVDDIQKAMGGVAPKYISIEFTRSEDRNPRRTISRQRQLENTLKDTAKSLAKSINPELLSELDNAAKSKKGLTDRLYLYFTQLGKDIYTGKPINIDEISTYDIDHILPQAFVKDDSLNNRVLVSKAINNGKSDNVPVQLFGAKMGHFWKQLAEAGLISKRKLKNLQTDPDTISKYAMHGFIRRQLVETSQVIKLVANILGDKYRNDDTKIIEITARMNHQMRDEFGFIKNREINDYHHAFDAYLTAFLGRYLYHRYIKLRPYFVYGDFKKFKEDKVTMRNFNFLHDLTDDTQEKIADAETGEVIWDRENSIQQLKDVYHYKFMLISHEVYTLRGAMFNQTVYPASDAGKRKLIPIKADRPINVYGGYSGSADAYMAIVRIHNKKGDKYRVVGVPMRARDRLDAAKKVSDADYDRALKDVLTPQLTKTKKSRKTGEITQVVEDFEIVLGKVMYRQLMIDGDKKFMLGSSTYQYNAKQLVLSDQSVKTLASKGRLDPLQESMDYNNVYTEILDKVNQYFSLYDMNKFRHKLNLGFSKFISFPNHNVFDGNTKASSGKREILEEVLNGLHANPTFGNLKDIGITTPFGQLQQPNGILLSDEAKIRYQSPTGLFERTVSLKDL</t>
  </si>
  <si>
    <t>MTKLNQPYGIGLDIGSSSIGFAVVDANSHLLRLKGETAIGARLFREGESAAGRRASRTTRRRLSHNRWRLRFLQDFFEPHISSIDPDFFLRQKYSEISPKDKERFKYEKRLFNDRTDAQFYKQYPTMYHLRLHLMNDASKADPREIFFAIHHILKSRGHFLTPGDAKNFNTDDVDLKRIFPALTEAYAQAYPDLTLSFEASKAEKFKSILLDEDATSNDTQKALVKLLLVDDGDKEVLKQQKKVLTEFAKAVAGLKAKFDVALGIEVANAENWHFGMAQLEDKWSDIEPSLTDQGMEIFEQIQDLYRARLLNGIVPAGKTLSQAKVDDYDQHCKDLKLFKEYLKQLNDHDLAKRIRLLYDRYIDGDDAKPFLRDDFVKALKKEVTAHPTELAESLLERMEQDNFMLKQRTKANGSIPVQMQQRELDQIIANQAEYYSWLAAENPVKEHRDSKPYQLDELLNFRIPYYVGPMITKKQQEKSGQNVFAWMVRRDPSGNITPYNFDEKVDREASANAFIQRMKTTDTYLIGEDVLPKQSLLYQKYEVLNELNNVRVNGESLSTDKKKRLIRELFERHSSVTLKQFVENLVAHGDVAKRPDVRGLADEKRFLSSLSTYHQLKAILGDAIDDRDKLTDIEAIITWSTVFEDAAIFKTKLNEVSWLDSKTRTSLSNIRYRGWGQFSHKLLDGLKLGNGHTIIQELVLSSRNLMQILTDTTLKEEIAALNQERLKPDSINEAIDDAYTSPSNKKAIRQVLKVIEDIKHAANDQAPSWLYIETADGGGRPGKRTLSRQKQIQAIYENTAKELIDSAVRGELKDKIADKTNFSDRLVLYFMQGGHDIYTGTALNIDQLSSYDIDHILPQSLIKDDSLDNRVLVHAKINREKNAEFASTLFAAKMASTWHRWRDAGLISGRKLKNLLMRPDEVDKYAKGFVARQLVETRQIIKLTEQIVAAQYPDTKIIAVKAGLSHQLRQELDFPKNRDVNHYHHAFDAFLAARIGTYLLKRYPNLAPFFTYGEFTKTNLKKLQSFNFIGALTHADKKITSKDTGEVLWDNQRDIEELDQIYNFKRMLITHEVYFETAGLFKQTVYAAKDSKERGGSRQLIPKKKGYSTEVYGGYSGENTAYLAVVRLVKKSGVTYKVIKIASSQAAFLGKAREKSLLEEKKLLEKMLISKFSKSGKSNSTQLEIVLPRVPREQLFHNKKYGLFLVNSDTMFHNFQELWLSRSDQKLLQKILRDSKVDEARGEEIDYLFSSIVQQVTQYFALYNIAGFRKKLQQSLEKFKSLKVSDVDATSGKISTIKELLKGTQANGVTGNLKNLNIATPFGFTQDKSGILTEDTSIIYQSPTGLFKRVIRLADL</t>
  </si>
  <si>
    <t>MSRPYNIGLDIGTSSIGWSVVDDQSKLVSVRGKYGYGVRLYDEGQTAAERRSFRTTRRRLKRRKWRLGLLREIFEPYITPVDDTFFLRKKQSNLSPKDQRKLYPQTSLFNDRTDRAFYDDYPTIYHLRYKLMTEKRQFDIREIYLAMHHIVKYRGHFLNEAPVSSFKSSEINLVAHFDRLNTIFADLFSESGFQLETDKLAEVKALLLDNHQSASNRQRQALLLIYTPSTNKAVEKQNKAIATELLKAILGLKAKFNVLTGIEAEDVKTWTLTFNAENFDEEMVKLESSLDDNAHQIIESLQELYSGVLLAGIVPENQSLSQAMITKYDDHQKHLKMLKAVREALAPEDRQRLKQAYDQYVDGQENTKAYSKEDFYGDITKALKNNPDHPIVSEIKKLIELDQFMPKQRTKDNGAIPHQLHQQELDRIIENQQQYYPWLAELNPNSKRQTVAKYKLDELVAFRVPYYVGPLITAEQQQQSSDAKFAWMIRKAEGQITPWNFDDKVDRQASANEFIKRMTTTDTYLLAEDVLPKQSLIYQRFEVLNELNGLKIDDQPITTELKQAIFTDLFMQKTSVTVKNIQDYLVSEKRYASRPAITGLSDENKFNSRLSTYHDLKTIVGDAVDDVDKQADLEKCIEWSTIFEDGKIYSAKLNEIDWLTDQQRVQLAAKRYRGWGRLSAKLLTQIVNANGQRIMDLLWDTTDNFMRIVHSEDFDKLITEANQMMLAENDVQDVINDLYTSPQNKKALRQILLVVNDIQKAMKGQAPERILIEFAREDEVNPRLSVQRKRQVEQVYQNISNELLNNTEIRNELKDLSNSALSNTRLFLYFMQGGRDMYTGDSLNIDRLSTYDIDHILPQSFIKDNSLDNRVLVSQRMNRSKADQVPTDFTSVELGQKMQIQWEQMLRAGLITKKKYDNLTLNPDHISKYAMKGFINRQLVETRQVIKLATNLLMEQYGEDNIELITVKSGLTHQMRTEFDFPKNRNLNNHHHAFDAYLTAFVGLYLLKRYPKLKPYFVYGEYQKASQQDKWRNFNFLNGLKKDELVDENTEAVIWNKESGLAYLNKIYQFKKILVTREVHENSGALFNQTLYAAKDDKASGQGGKQLIPAKQDRPTALYGGYSGKTVAYMCIVRIKNKKGDLYKVCGVETSWLAQLKQLTDEDSKKAFLKQKISPQFTKVKKQKGTIVKVVEDFEVIAPHILINQRFFDNGQELTLGSATYKHNEQELILDKTAVKLLNGALPLTQSEELAEQVYDEILDQVMHYFPLYDTNQFRAKLSAGKAAFMKLPWKSQWDGNKMVQVGQQVILDRVLIGLHANAAVSDLGVLKISTPLGKMQQPSGISLSPDTQIIYQSPTGLFERRVALRDL</t>
  </si>
  <si>
    <t>MAKPKDYTIGLDIGTNSVGWVVTDDQNNILRIKGKKAIGARLFAEGKVAAERRSFRTTRRRLSRRRWRIKLLEELFDKEIAKVDPSFFARLHESWISPKDKRKRYSAIVFPSPEEDKKFHESYPTIYHLRDKLMKDDQKHDIREIYIAVHQMIKARGNFLHDESVETYRSGMSSLGGRSERTILSVQTLEELNDLFAENEGTEEAKLNVASAEQINDILTGGHLNADSQKEIGNLLLPSSFPSFDDKAKEKQVKKLIKNVATNISKAWLGYKADFSTILNLANVDKDQKKIFAFALQGGDEEDKVQELESLLEQSQTDIVDRLIEIRHAIVLSEIVPVGMTLSEAMIDKYDQHKEDLITLKAVIRNTKDKKKAAKLQAIYDLYVNNRHADLAKAMKLTGIKKRSELLDPEELKKAISSLLDDSPEAVEIKQMLEEKTFLPLQRSNNNGVIPNQLHQVELDEIIKKQSKYYPFLAEKNPDESEEAQKKAPTKLDALLTFRVPYYVGPMITKEEQEAQDGHSFAWMVRRDPQDHEAITPWNFEKKVDKMASATQFIKRMTTKDTYLLGEDVLPASSLKYQLFTVLNELNNLRVNGKKLTSDEKEQVIEGLFKKQKTVKADKFVKYWQAKHIGADIKVKGLSDPSKFNSTMSTYIDFKKIFGDQLNDVNRQNDFEKIIEYSTIFEDRKILEDKLRADFAWLSEEQIKQLCRLRLQGWGRLSDKLLTRLTDADGQNVLERLWNSNDNFVQIVSDPNIKAKIEQENQKLLRDGQSDDAVESILDDAYTSPQNKKAIRQVMRVVHDIVKACDGNVPAKFAIEFARSQEDDPKRTTARVNQMQKIYDQISDEVVSQGVKEQLSGMKSLKDRYYLYFMQGGRDAYTGAKLNIDRLSDYDIDHIMPQSFVKDDSLDNRVLVARAVNNQKSDKVPALLFGNKVVADLGITVREMWDKWQKLGMISKRKLSNLLTDPDALTEYRAQGFIRRQLVETSQVIKLTATILQSEFPDSKIIEVPAKYNSIVRKQFDLYKSREVNDYHHAIDAYLSTIVGNYLYQVYPNLRRMFVYGEFKKFSSNAEESAYDVVRRVKSMNFLDDLLRGTHGDNIYCRSTGEIVFNRNDIISKLKQAYSFKQMLVTQEVFTKKSALFDQTVYPSPERDSKKRSGLIPRKKGMDTEIYGGYSGNKDAYFVLAEAVKEKGHTLQIVGVPIRALNTLKNSANYSEKLLEIIKPQVMFNKDTGKPIKGIKDVKILMDKIPCRQPVLEGESYYMLASSKYRYSLKQISLSQMSMKYILDYIDDPNFNKHEMINIDQQDEKECLLSVYDEILEKMDKYLPLFDIRSFRKKLHDGRDAFIALPVASEEKKPGKVDVIRKVLKGLHANADITNLAELGFGTAALGALVSTGGIKISDDAVFIYQSPTGLFERRVKVSDLLK</t>
  </si>
  <si>
    <t>MRGNYHIGLDIGTSSIGWAVIDDNAKVMRAKGKTAIGARLYNEGQTAADRRLFRTTRRRLNRRKWRLKLLDEIFDPYITPVDAAFFARLKQSNLSPKDQNRDWTGSMLFPDRTDRKFHKDYPTIYHLRHKLMTEDHQFDIREIYLAIHHIVKYRGNFLNTTPVSSFSVSDVKFDEQFDRLNELYAAVSPDEPFAINGDNSKAIETLLLSDETKKFDKQKQSAKLILSETGDKALDKENTKVATQISKAILGYKTQLDVLLKYDAINSSAWKIELDDENIDDTLPGLLSQLDENRQEMVSIIQNLYAQVTLNQIVPNGMSLSESMIEKYNAHRDHLKLLKQLEDKIDDPKKKKGLEAAYDAYVGKNMKVANQDVFYASVKKNLDDSDLAKQIADLIEAQKFMPKQRTSQNGVIPHQLHQLELDQIIENQSKYYPWLTAANPNPKRIHQAKYKLDELVAFRIPYYVGPLVTPEEQEKSANQVFAWMKRKQPGTITPWNFDQKVDRMASANRFIRRMTTKDTYLIGEDVLPDASLIYERFKVLNELNLVKANYHRLAPAQKQAAYRDLFENQKSISTKKLQNYLVDQGYFTAKPKITGLSDPERFNSSLGTYIDFKEIFGDQVDNPDRQDDYEKIIEWSTVFEDRQIYEAKLRTLDWLTEDQIQALKTKRYNGWGRLSKKLLTGIVDENGERIIDVLWNTNQNFMQVQSQESFAKRIHEANAKQMKVTGVEDILADAYTSPQNKKAIRQVIRVVDDIQKAMGGVAPTSVSIEFTRSEDQNPRRTQSRESQLQNTFKVDAKEIVDSDLVTELETVSKSKKGLTDRLYLYFTQLGKDMYTGDPLNIDELSTYDIDHILPQAFIKDDSLDNRVLVSKAVNNGKSNNVPVKLFGGKMGGFWKELADHRLISKRKLKHLLTDPDTIDKYTMRGFIRRQLVETSQVIKLVAQILGDKYQNDDTKIIEVTAKMNHQMRENFKLIKNREVNDYHHAVDAYLTAFVGQYLYKRYPKLRPYFVYGNFKKFNEDHVSFRYFNFLHELMDENNKRIVEPETGEVVLEREPAIAYMKRVYHFKFMLISQEVYTRRDAMFNQTIYPAKEANRRKLIAIKHGKPVDVYGGYSGSVDAYMAIVRIHDKKGDKYKVVGVPMRALEILNATHDKKDYDAKLKQILVPKFTKVKKSRKTGEITKKVEDFEIVLGKVMYRQLVIDGDKKFMVGSSTYLYNARQLVLSDSSLDTLASKGTLDSDADSKRLVAVYDEIVEKVDKYFPLYDKNAFRSGLHKGRDKYLLLPNRSTFNGAKKVHSGKREILNEILNGLHANATLGGLKDLKISTPFGKMQGQSGIPLSSNTIICYQSPTGLFEHRVSLKDL</t>
  </si>
  <si>
    <t>MDYVKEYHIGLDIGTSSIGWAVTDSQFKLMRIKGKTAIGVRLFEEGKTAAERRTFRTTRRRLKRRKWRLHYLDKIFAPHLQEVDENFLRRLKQSNIHPEDPAKNQAFIGKLLFPDLLKKNERGYPTLIKMRDELPVEQRAHYPVTNIYKLREAMINEDRQFDLREVYLAVHHIVKYRGHFLNNASVDKFKVGRIDFDKSFNVLNEAYEELQNGEGSFTIEPSKVEKIGQLLLDTKMRKLDRQKAVAKLLEVKVADKEETKRNKQIATAMSKLVLGYKADFATVAMANGNEWKIDLSSETSEDEIEKFREELSDAQNDILTEITSLFSQIMLNEIVPNGMSISESMMDRYWMHERQLAEVKEYLATQPASARKEFDQVYNKYIGQAPKEKGFDLEKGLKKILSKKENWKEIDELLKAGDFLPKQRTSANGVIPHQMHQQELDRIIEKQAKYYPWLATENPATGERDRHQAKYELDQLVSFRIPYYVGPLVTPEVQKATSGAKFAWAKRKEDGEITPWNLWDKIDRAESAEAFIKRMTVKDTYLLNEDVLPANSLLYQKYNVLNELNNVRVNGRRLSVGIKQDIYTELFKKKKTVKAGDVASLVMAKTRGVNKPSVEGLSDPKKFNSNLATYLDLKSIVGDKVDDNRYQMDLENIIEWRSVFEDGGIFADKLTEVEWLTDEQRSALVKKRYKGWGRLSKKLLTGIVDENGQRIIDLMWNTDQNFMQIVNQPVFKEQIDQLNQKAITNDGMTLRERVESVLDDAYTSPQNKKAIWQVVRVVEDIVKAVGNAPKSISIEFARNEGNKGEITRSRRTQLQKLFEDQAHELVKDTSLTEELEKAPDLSDRYYFYFTQGGKDMYTGDPINFDEISTKYDIDHILPQSFVKDDSLDNRVLVSRAENNKKSDRVPAKLYAAKMKPYWNQLLKQGLITQRKFENLTMDVDQNIKYRSLGFVKRQLVETRQVIKLTANILGSMYQEAGTDIIETRAGLTKQLREEFDLPKVREVNDYHHAVDAYLTTFAGQYLNRRYPKLRSFFVYGEYMKLKHGSDLKLRNFNFFHELMEGDKSQGKVVDQQTGELITTRDEVAKSFDRLLNMKYMLVSKEVHDRSDQLYGATIVTAKESGKLTSPIEIKKNRPVDLYGAYTNGTSAFMTIIKFTGNKPKYKVIGVPTTSAVGLKRVGKPGSESYNQELHRIIKSNPKVKKDFEIVVPHVSYSQLIVDGDCKFTLASDTYQHPATQLVLSKESMEIIADDFKFVKENPATADEQLVRVFDEIVNQMNHYFTIFDQRSNRQKVTKARDKFVSLPTESEYEGAKKTQVGKTEVITNLLMGLHANAAQGDLKVLGLSTFGFFQSSGGLNLSEDAMIVYQSPTGLFERRICLKDI</t>
  </si>
  <si>
    <t>MTKIKNEYIVGLDIGTNSCGWVAMDFQNTILRMHGKTAIGSHLFDAGNSAADRRAFRTTRRRIKRRKWRLKLLEEIFDPYMTEVDPYFFARLKESGLSPLDKRKNASSIVFPTALEDKKFYCNYPTIYHLRYDLMSEDKKFDLREIYLAIHHIVKYRGNFLYNTPVKDFEASKIDVKDSLEKLNELYERLDSEFTVELDSSNALEIEKIIRDKNVFKINKVKSIHQLLSLKTENKERTKLIKDVSKQIINAILGYKTKFETILLKNISKDEADDWEFKLTDVDADNKFENLIGDLNENEQEILLVIRNLANAITLSNIVEEGKTLSESMIDKYNKHSDDLKLLKQVISDHPDRDKAKKLALAYDLYVNNRHGKLLQAKDVLGSKKTLSKEDFYKEVKKNLDDSKASQEILDAIALDSFMPKQRTNENGVIPYQLHQLELDRIIKNQGKYYPFLKEANPVSSHLKQAPYKLDELIRFRVPYYVGPLISPNESTKNKQTKKNQNFAWMIRKEQGQITPWNFDQKVDRMASANKFIKRMTTKDTYLLGEDVLPANSLLYQKFTVLNELNNIKINGKRISVPLKQELYNNLFKKNSTVTTNKLKSYLKENYNLINVEIKGLADEKKFNSGLTTYNKLRNLKIFDQQIDDLNYDKDFERIIEWSTIFEDKAIYKDKLKTIKWLSDRQIDKLSKIRMQGWGQLSKKLLSQLTDNNGQTIIEQLWDSQNNFMQIVNQADFKDAIAVANQNLLVNTSVEDILNEAYTSPANKKAIRQVVKVVDDIVKAASGKVPKQIAIEFTRDADDKAKISQTRANKLRKVYKELSNELASEAIRNELERVAKDQKLLKDKYYLYFMQLGRDAYTGEPIDIDELEQYDIDHILPQSFIKDDSLENRVLVKKAVNNGKSDNVPVKLYGNHMAADLGITIRHMWEKWKDQGLITKTKYNNLIIDPDKINKYESSGFIHRQLVETSQIIKLASTILQSKYPDTEIIVVKARYNHYLRKHLNLYKSREVNDYHHAIDAYLSAICGNLLYQVYPYLRPFFVYGQYKKFSSDPKKEKIIYDKTRKYNFISQIFENKGNDIISLETKKKVFDKKDIIEKLKHAYDYKYMLVSRETETRDQEMFKMTVYPRLSRDTKKSRNLIPKKKDMPTEIYGGYTNNSDAYMVIARINKKKETEYRVFGVPMRELVNLRKAEKKGHYNAYLKQVLEPEIMYNKNGKKNKTISSFEIVKSKVPYKQVILDGDKKFMLGSSTYVYNAKQLTLSQDAMQAITDNCENDTDEEKALIEAYDEILTNIDKYLPLFDINKFRDKLHAGREKFINLSLDVKKDTILQVLNGLHDNAVMPKIKSLGLSTELGKLQIPTGVKLSENAKLIYQSPTGLFEKRVKISDL</t>
  </si>
  <si>
    <t>MNQEPYAIGLDIGTSSLGWANADMDGYIARVKGQTGLGVRLFEEGQPAADRRSFRTTRRRLSRRRWRLRLLREIFDEPISSIDPNFFARQKASSISPKDDRFETTYQLFNDKTDQEFYSKYPTIYHLRWALMTEHRKFDLREIYLAVHHIVKYRGNFLRSGNPKSFKPSELDFSQRFKEVNGLWHLIFDEVAPQLPTDNLEEITKLVLDTTRTRADRQRESVKLLMAATDNHKDWKPYLTEFTKAILGLKTKLYLLTGVDVAKADQKTWTFSLEDIEDHRADLETAFDDRSLELIEKLVDLQAAIQLTEIMPSGQYFSQSMIYRYDQHKEHLRWLKDYAEQQTDANKRKAVRLAYDHYIEGDAKGKPEIADDFYKELNRILKGDTSELAKKINHEIALEHFMPKQRTKENGVIPYQIHQQELDSIIDNQKKYYQFLGEDNPVVSHHGSQPYKIDELVSFRVPYYVGPMITADQQKKTAAGQFAWMVRKDSGDITPWNFDDKVDRTASATNFIQRMKTTDTYLIGEDVLPLQSLTYQKFMVLNELNNIRINGELLTREQKQRTYNDVFKGHGTVNVKSLIKSLECHSEVTGAIKVEGLADPKRFNSALTTYRDFKKILPVAIDQPQRQADIERIINWSTIFEDADIFKAKLQEIDWLTDTQRDRLSTKRYRGWGRLSAKLLLNIKDTQGLSIMDQLWNTQHNFMQIVHEPDYAEKIEKTNAKGLKQQDIFETINEMYTSPQNKKALRQILAVVRDIQKAHHGQAPSRIFIEAARGAEQNPQRTRQRQKQLADLFADQAKEIVNETVAQELNDETDNKARFTDRLMLYFLQNGQDMYTGEKLNIDKLSTYDIDHILPQSLVKDDSLDNRVLVSKVENLKKNDHFASELYARKMQGTWELWRSAGLISARKLKHLLMRPDEINKYATGFIRRQLVETRQVIKLVTDVLSNEYDSDKTKIISVKAGLSHQLRMELDLPKVRELNDYHHAFDAFLAVRIGTYLLKRYPKLERFFVYGQYQVAPQLDLRRFNFIHDLVSGKQEKIVAEETGEIVWNREKDVSYMKHLLSLKHLLVTHEVKEDHGALFNQTIYKAKKDNGNVGGKMKLLPTKSNRPTEIYGGHSSQAIAYLAIVRVNGKEPSYRVMGVPIRILDQLKQAKKQGEYAERLALKQFFTPDFTKGKGKIVSDFDVVIPHIPLLQPVIDEISGQSHRFALGTNTYYRNLQQLILTLADQKVLISKETGVDEEKKLVEVYSHICQQVMKFFPLYDRNKFRELLVDSRSHFEQLPIVNRYSDAGKLEIAGKRGILQQIMVGLHANATPGDLKELGVKTPFGKLQVPGGIKLTENAKLIYESPTGLFKREVKITTE</t>
  </si>
  <si>
    <t>MKEIKDYIIGLDIGTNSCGYVVTDKQNNILKLKGKTAIGARLFKEGQAAADRRSFRTTRRRLARRHWRLGLLEEIFDPEMEKIDPNFFRRLKESDYSPKDSRKQFNAIVFKSIKADKRFYKKYPTIYHLRNALMHDNQKHDLREIFMAVHHIVKYRGNFLREDSVNAFKAAKFSLRGEDGIGPVDKLNDLLKEIYSEYSPELATNNLSKIEDIIKDKNLYKQDKLKQVATLLIKEADSKDKAKLNKDIAKQVANSFMGYMFRLDTLFSLTDVDVKDYKLKFSDANIDESLDDLTSLLTDAQIEFVLELQSIYNTIVLNEIVPDGMSLSESMIKKYDDHKEDLKIFKEYIDSLSDQKKAKKLLSAYNLYVNYRKSDLVEAKNLFKNKKVGDKNFADVISNFEVFGKFVSDNLDDSELANKIKARLDLGEFLPKQRTNQNGVIPYQLHQVELTQILEKQGKYYPFLITPNPVESHRNNAPYEISELVSFRVPYYVGPLIDNQSIKDKQNKNKFAWMVRQKQGQITPWNLEEMVDTTESANQFIKRMTRKDTYLLAEDVLPKSSLVYQKFMILDELNRIKIDGKKLTSELKHDIFEKLFKKQKSINLDNLKNYLLVEGNIPGLIEGLSDGINFNNSFSTYIDYRNIFGDEIDNPNKQADFEKMIEWSTVFEDRKIFKRKLKEITWLTSEQIKQVSSKRYSGWGRLSKKLLTQITDENGVNILQRLWNEPETLTEVLANPVIKRKIVEANSSFTKAKDMKDILVEAYTSPQNKKAIRQVMRVVDDIIAAAHGKKPSQIAIEFAREDQDNPQMTKSRKAQLDQIYAKISDEFLDDAVKNELKNMKDNKPLAKDKVFLYFKQMGRDAYSGEKLSLDNLQDYDIDHIYPQSFIKDDSFDNRVLVQRAYNNGKSDNVPVLLFGNKIAAGLGITIRQMWKKWLELGLISKRKFNNLITDPEKISRNMASGFVNRQLVETSQVIKLVANILQAKLPDTEIIEVKASYNSILRKEFNLYKSREVNDYHHAIDAYLTTIVGNYLYQVYPKLRPYFVYGQFKKFGKAENQEDDPVKKIKKFNFIYQLIWGKDDAICISHTNQQVFSKKDIIDKLTTAYNFKYMNISHAVYTRNNNMFKQTLFPIIERTTAKTKSLIPKKLDRPTDIYGGYSNNNDAYLALVKVDKKRGSEYRVVGIPMRAAAMLKASKNYDEDLRKVIEPMVMFDKNGKAKRGIEGFRVLVGKMPFKQAVLDGNKKFMLTGTVDTPNLKQLVLSQQNMKYILDYIEDVDCRKHKFGDKVQNPDKCLLEVFDEIIEIVDKYFELFDSRDFREKLRNSRNKFIKLEASKKADTILAILKGLQAKSTRATIKELNISDFGRIITSSISPEAQLIYQSPTGLFERRVKVKDL</t>
  </si>
  <si>
    <t>MRVKVYYIGLDIGTSSIGWVVMGEDGKPVRVKGKTAIGARLFQEGHVAADRRMFRTTRRRLNRRKWRLKLLDEIFDPYITPVDSTFFARLKQSNLSPKDSRKEFKGSMLFPDLTDKQYHEDYPTIYHLRRALMTEDKKFDIRMVYLAIHHIVKYRGNFLNSATVDTFKASKVDFKKSFNQLNELYSAINPEDAFQVDMNKSDETGRLFLDSSIRKFDKQKQISKLIPVVVEDKEAKKLNGKIALEITKAILGYKSKLNVVTQTEPEDPKKWAVKFDDEDIDSKLNDILPEMDENQQSIVEIIQDLYSQVTLNQIVPNGMSLSDSMIKKYNDHHEHLKLYKKLIDNISDTKKRSALKTAYDKYVGDDGKTIEQDEFYSNVKKNLDDSDLSKQIADLIEAEKFMPKQRTSQNGVIPHQLHQRELDEIIEHQSKYYPWFAEANPNKHDLHLAKYKIEELVAFRIPYYVGPMITPEDQEKSSQTIFAWMKRKEPGQITPWNFDEKVDRMESANRFIKRMTTKDTYLIGEDVLPDQSLLYEKFKVLNELNMVRVNDHPLKVSEKQAIYRDLFENQKRISVKNLQNYVKSKSGLPTGPKISGLSDPDHFNSSLGTYNDFKKMFGDKVDDPDLQDDFEKMIEWSTIFEDKKILRAKLDEVAWLSDTQKNEFKEIRYQGWGRLSKKLLTGIVDGNGQRIIDELWNTNKNFMQIQSDDSFAKRIHEANANQMKATDVEDVLADAYTSPQNKKAIRQVVKVVDDIQKAMGGVAPKFISIEFTRSEDRNPRRTISRQRQLENTLKDTAQALVKSINPDILSELDNASKSKKGLTDRLYLYFTQLGKDMYTGKPINIDEISNYDIDHIFPQAFIKDDSLNNRVLVSKAGNNGKSANVPLKLFGAKMGGYWKQLADAGLIGQRKLKNLQTNPDTISKFAMHGFIRRQLVETSQVIKLVANILGDKYRNDDTKIIEITARMNHQMRDEFGFIKNREINDYHHAFDAYLTAFLGHYLYHRYIKLRPYFVYGDFKKFREDKVTMRNFNFLHDLTDDKQERIADTETGEVIWDRKRSIQQLRDVYHYKFMLISQEVFSLNKEMFKQKLFPATLAKKSKLIQIKKDKPVDIYGGYSNNTDAYLTVVKLKGSKEDKYKIVGVPMRALDNLKHAEKESPQSYTAELRKALEPQFTKIKKNRKTGEVSKVVTNFDIVLGRLFYRQMVIDGSEKSLIASSVYQYNAKQLVLSDQAIRTISDQEGIDEFELSSQYDKVYDEIVQKVEKLLPIFQHRHFQERLNNGKSLFVNLPVHDVYEGNKLEQVGKKHIINSILGGIHANADRPDIDLFGIKNLGQFSSTSGINLSSDAIICYQSPTGLFERRVVLKDL</t>
  </si>
  <si>
    <t>MTQKVIPYNIGLDIGTNSVGWAVTDNENKLLHIKGHNGIGVRLFKEGQSAAERCGFRTTRRRLSRRKWRLRLLNEIFADKIAKVDPSFFARLKQSNVSPKDPNKTMFGNILFDNGNLNDKSFHDEYKTIYHLRQSIIDHPEKKFDIRLIYLAMHHIIKYRGHFLNQANVQDFKGGKIDLEESFKDLNSIFENQGRDLRLVTEDANKYVKELSDNSKTRNDRQKELSKVLYIPIDKNSDKNNKKVTTEIIKAILGMKAKFDVIFGIDAENAKEWSLTFNSDDFDDKIEGLSAQMTDEAGEILLILKELYFALNLSDILNNSVTDKNAKTLSEAMINRYDDHKEQLTMLKQVIDNSDKKHAKALKAAYSAYIDGENNKKISFEDLRKRIQKNLDNSETSKKINDLLEHDYFLPKQRSKENGAIPHQLQQQELDKIIESQKHYYPFLAELNPNEKRSRQAKYKLDELVAFRVPYYVGPMVKATENNQSNNGKFAWMIKNDNISDKLKKEEITPWNFDKKVDRTETATKFITRMTTTDTYLIGEPVLPKNSLLYQKFVVLNELNNLKINKQPITPEQKQYVYEHVMKQTKRVSLKKIADALVIKGDYPYAPEITGTTDQKNMNNGLSTYIDLAKIFGDELDDIDRKEDFEKIIEWSTIFEDQHIFALKLKEIKWLTEDQRKQVVKLRYQGWGKLSKKLLADLVDDNGQRIIDLLWDSKQDFMQIVNQNSFKQAIAEHNGAHLEEKDLKDIINNLYTSPQNKKAIRQVILVVDDIIRAVGYEPVNIMMEFAREDSKDHRLTNSRSRQLEKVYKDITNSWFDDDNVKDELKDKIKDKAKFTDRLYLYFTQGGKDLYTGEPLDIDNLSNYQIDHILPQSFILDNSLDNRVLTSKINNQIKKDNLPGEFFGSKMHNFWKHLKELHLISNKKYYNLTLTPNSISKFNNQGRFINRQLVETRQVIKLAAEILHNRYSEENGTNIVTVKANLTHHMREKFNFYKNRNVNDYHHAFDAYLAAFVGNWLLQQYPKLKPYFVYGDFAKTEIDNLKSFNLIYKFEQAHQLNEEDGKIAKDTDALLGYMKNVYHFKKMLVTKELETNHGNLFKQTLYPSHGKMKNLINPKENRSSDIYGGYSSETGAYVSLIKVFKKNKIENKIIKIPLLYIDKLNRQANAKQFIRNFIIKDDSNKFDILSEKIFLNQLVIDGDELFTISGSGDRQNAQQLILSDKSLKILSKNINVISKNDLIIIFNEIIDDICKYMKMYEVENSDETKAKFEEINDKDRMLKIINDLLLGLHANASRSNLSSIGLSPSFGRFFSGNAGIKLSENAKFIYQSPTGLFSRKVKISDL</t>
  </si>
  <si>
    <t>MGKYSIGLDIGISSVGWSIIDIEKKKIVDLGSRIFPSGNAAANQDRRGYRGTRRLIRRRKNRLADVINFLGEENFIDTKVVDQNGNIHYKLLVNSTESPYKLRVKGLSKMLTKQELVIALYHIVKHRGISYDLGDLEDDGTSGVTDYKTSININRQLLIKKTVGQIQLERLKEFGKVRGHVKKDENITLLNVFPSSAYVKEATQILTKQREFYPEITDDFITKFIPFISRKRDYFVGPGNEKSRTDYGIYKKDGRTLDNLFDELIGIDKISGEKRASASSVTAQIYNMLNDLNNLTVTNTEDGKLTTQTKREIIEADKTTNGLFGITQICKIIGCKKDDIKGFRIDKVEKPIMHTLSGYRRFRKELAKINIEANDLDINLVNKIADILTLNTEKAEIRKQLNKSNIDVSNEIKELIINKNKDFLVDGRATWHSFSYKTLNLLIPELMNTSEEQITILTRLGLVKSNSEKYKGLKNIPARRITEGIYNPVVAKATREAVNVFNAIAKKIGRDNISDVVIELPREDNEADIKKGIVKRQKQNELEKEAADALVKQQMTISDSALVAHYRKVRGLSQKVRYWYQQGTCCPYCGKNIEAVQLINNNDSFEVDHIIPISVSFDDSQNNKVLVHSQCNQAKGKQTPLGWLNNGGGFGQNKTEYVAKVKTNKNYSKNKMDNLLNDMDLSDIVTQRGFIQRNLNDTRYASRIVLDEFYSFFKSNNLSTKVKIVRGKWTSQMRKKWNGVGGLKKTRDTYHHHAIDASIIASFPLLKVFDKAIKLIDIDRETGEILQDKEAIKMSQEAKLLEKIPVIQNEKFEELINELYDFPLFKQVELANDITNPENPVKFSHHVDKKANRSVANQTIYGTRIKEKEINKRGKVEKVQERYILGTIKNIYDIDSFTSFKKIYDKMSKTGDVKFLMQKKDPKTWGKLVEILNSYPDSEEITQVDGKVKRVKVSPFELYRRENDFITKYAKHNDGPKIVSIKYYDSKIGSHIDITPINAKNKVVLQSLKPWRTDVYFNSETRQYELLGLKYSDLKFTNGVYGITSEAYEKLKHGISEDGTKTWKPIGKNSGFRFSLYRNNRVKIVDEKGESLELLFASRTTSNEGYVELKPIYKSKFDSKEDVGFYGQMTPSGQFVKKMARVGYKLYKVNTDVLGNPYYITKESDDPELSLYKK</t>
  </si>
  <si>
    <t>MTKLGKPYGIGVDIGSNSIGFAAVDENSHLIRLKGKTVIGARLFEEGKAAADRRASRTTRRRLSRNRWRLSFLRDFFESHITPTGPNFFMRQKYSEISPKDKARYKYEKRLFNDRTDAEFYQQYPTMYHLRNRLLTDPSKADVREIYFAIHHILKSRGHFLTSGYAKDFNTNKVALNEIFPALQDAYAQVYPDLDITFDENKVNEFKTVLLNEKATPSDTQRALVNLLLAEDGDKDILKQQKQVLTEFAKAVVGLKTKLNVALGTEVDSSEATVWNFSLGQLDDKWAGIESAMTDEGTEILDQIRDLYRARLLNGIVPAGKTLSQAKVDDYAQHHEDLELFKDYLKQLEDDGTAKAIRQLYDRYIDGDDAKPFVREDFVKALTKEVTAHPNAKSPELLERLAQPDFMLKQRNKANGAIPVQMQQRELDQIIKNQSVYYDWLAAPNPVEKHRKSMPYQLDELLNFRIPYYVGPLVTAKEQKAAQGGVFAWMVRKDPDGNITPYNFDEKVDREASANTFIQRMKTTDTYLIGEDVLPKQSLLYQRYEVLNELNNVRVNNEKLSIEQKQQVIRELFERHNSVTIKQFAENLRAHGDYAHIPEIRGLADEKRFLSSLSTYRQLKSLLPDAIDDPAKQADIENIIAWSTVFEDAAIFKTKLKEINWLDSQTITKLSNIRYRGWGQFSHKFLNGLTLGNGHTIIQELFLSNNNLMQILTDETLQKKMTELNADKLKAANINDAIDDAYTSPSNKKALRQVLRVIEDIKRAADGQDPSWLYVETADGGGTPGKRTRARQHQLQEIYANAAHELIDSAVRGELEDKIADKADFNDRLVLYFMQGGRDIYTGTPLNIDQLSSYDIDHILPQSLIKDNSLDNRVLVHAIINREKNATFASTIYAQKMNATWRQWHEAGLISGRKLRNLQMRPDQIDKYASGFVARQLVETRQIIKLTEQIVAAQYPETKIIAVKAGLSHQLREELEFPKNRDVNHYHHAFDAFLAARIGTYLLKRFPNLQAFFTYGKFKKADVKKLRGFNFIRDITHAEDKIVVKDTGEVIWDKKRDVDELDRIYNFKRMLITHEVHFEKADLFKQTVYGAKDSKEAGGKKQLISKKKGYPVDIYGGYTQETGSYLSVVRLTKKAMYAVVKVSTRDAAKLAVAKSISEQKENETLNDIIDEKLSKISKNGKITHELFEVVLPRVGQKTLFKNSKYNLFLVNSDTYMHNYQELWMPREYQKMWKDISLSKYGDAQTEDQLDQIFGFIVSQVNSYFNLYDINQFRKKLNDAADKFATLPMRDTDDMQGKIATIGQLLIGLQANAARSDLRNLDIKTSLGLLQIPNGISLDSDTSVVYQSPTGLLEREVHLSDL</t>
  </si>
  <si>
    <t>MKEPYGVGLDIGTNSVGWTVVDASGHVRKIKGQTGIGVRLFKEGAAAADRRGFRTTRRRLKRVKWRLRLLREFFDQPISKVDINFFARRKYSDISPRDPNYNGLEKTLFNDRSDQDFYHDYPTIYHLREALMTQHRKFDVREIYLAIHHIVKYRGNFLRNDAATAYRSGTLDLQQHFETLNHLFSQADLELNLNLTTDVALLDSIKQTLVRTDISRSDRQKLIMPLLAVLTGATTAEKKRQKAVVTEFAKALVGNKTKIDVLTLTDIDATEAKDWAFSLEENQDKLPGIEDRFSEVGQQIIDEVIRLYASVNLAQLIPEGKRFSQSMVEKYKRHGEDLKLLKAYIRSQSDAKRGRAIRATYDQYIDGVKSKQVTQEAFQKALGKFVDADVDLNSWAAQIKQAIDSEQFMPKLRTKQNGAIPYQVQQNELDQIISNQKEYYPWLGEENPVIKRRGKFPYKLDELVGFRVPYYVGPLITKEMQAATANAGFAWMVRKADGPITPWNFDDKVDRVASATAFIQRMQTTDTYLIGEEVLPARSLIYQRFMVLNELNNIRVDDGQLTPRQKQRLYNQVFKKYKRVTAKNIQDNLVAAGEFPTAPRITGLADPKVFNSSLSTYHDLKQVLPEAMSDVRKQADIEKIILWSTIFEDSTIFKQKLTEISWLTAAQLKQLGQLRYRGWGQLSRKLLTGLKDDNNRSIMDGLWETNANFMQLRSQPAIENQIKSANQANLTTADLQDTINELYTSPQNKKAIREVMVVLADIKDAMHGQTPNWIFVEAARGGGVAGRRTQSRSKQIVAAYQGTAQAIVRDQVQRELKEKIKNKANFNTRLVLYFLQNGRDLYTGDAINIDRLSEYDIDHILPQSLVKDDSLDNRVLTNARINREKNDTFASEKFGKKMGAKWKEMHRMGLMTKRKLDHLLMRPDEISKYATGFINRQLVETRQVIKLVEELINAEYPSTAIVSVKANLTHQFRQTFDFPKIREVNDYHHAFDAALTAFIGTYLLKRYPKLERFFIYGKFAKQPVNLTRFNVIRKLAKTDTPITDIDTGEVLWDKLTDIKYFETLYDYKRLLVTREVSENYGAMFDQTLLKASDNGKRLIRKKQSFDTAIYGGYTGKTLAYMAIVKVSTKKDVQYQVVGVPTTMVTQIEQLEQQGMTNKQAVTKVIEPLIAANNKKMLTYEVLLPKVRFEQVVRDRIKGQTHRFALGTDTYYHNIQELYLPLTLQRAFLGKQNESEVQLNQNLLTVFDATLAQVNRYFPLYEMNKFKKILNSARDQIELLEAKNQFVKNKLVLGKQGILTNMFIGLHANASYGDLKVLGVKTDFGKLQVPGGIKLTGDAEIIYQSPTGLFERKISLKDL</t>
  </si>
  <si>
    <t>MIKKDYNLGLDIGATSVGFAGIDEQYDPIKLKGKTVVGVNLFEEGKTAADRRGFRTTRRRLSRRKWRLSLLEEFFDPYITPVDPTFFARLKESNLSPKDNNKNFSGSLLFSDITDQKFYEEYPTIYHLRYALMTENKKFDLRAIFLAIHHMIKYRGNFLNSTPVAHFDTSKINFASDLNELNSLYLNEDPNNIFEINLQNVKEISDILLDHSIKKFDKQKQVAKLLLTSQNDKELDKINKQIATQISKAILGYNFSLNEILKIEVEDKSKWKLNFSSADIDDKLPDLISELDESQESILNIILSLYSRLTLNGIVPSGMSLSEAMIDKYGTHKEHLDLLKKYLKTLPIKNRKEIAEAYAEYVGNSLKKSGHISQEEFYKAVKKNLDKSETAQAILGLISEEKFMPKQRTNQNGVIPYQLHQKELDQIIVNQSQYYPWLAELNPVTEHKDAKYKLDELIAFRVPYYVGPLIDPKTTPQTEQGNKNASFAWMVRKENGQITPWNFDKKVDRISSANNFIKRMTTKDTYLIGEDVLPAHSLIYERFKVLNELNMIRVNGKKLSVSVKQNLYNDLFKQQKTINRKKLANYLQANLGIPERPQITGLSDPEKFNSQLSSYIDLQKILGSEIVDDPNKQDDLEKIIEWSTVFEDSQIYKVKLQEIGWLTEKQKNELVSHRYQGWGRLSRKLLVELKDKNGRSILDILWNSQRTFMKIQSRPEFAEQITNENQDKLTEDNYEDVLEDAYTSPQNKKAIRQVIKVVDDIVKAAGKAPKFISLEFARSDERSDRVKSRKTQIQKIYETTAKELLKDDQLIKELGSVSDLSDRLYLYFTQLGRDMYTGKPINIDEISTMYDIDHILPQAFLKDDSLDNRVLVRRQDNNAKSDTVPALKFGKMKPFWNKLQKHGLISKRKLNNLQTNPESIDKFKAVGFVNRQLVETRQVIKLAANILASRYPDSKIIEVKASLTHQMRESFNLIKNRDVNDYHHAVDAYLSAFVGQYLYNRYPKLQPYFVYGQFKKFDKQSTRIGMKTNHFNFLYDLEPEGKNVKIKKPTKIINKETGEIIGDRDELVAKLNRVYNFKYMLISQEVYTRSGALFDQTIYPANSGKKLIPLKQNKTTAIYGGYSGSKAAYMSIIRLRNKKGEAYRIVGIPVRAVNKLNQAKKKSNEKYLAELKAVIEPQIAKTKKDRKTGQRVLVPQEFDVIIPEVMYRQLIVDGDQKFTLGSSTYQYNARQLVLDSESLVTLSKNFIESNSVTSEIKNNRLIKVYDDILDKVNKYFSLYDKNKFRKRLNEGREKFIRLPIDSKFKNNKKIAVGKREILQNILIGLHDNAGMGNLKVLGINTPFGMIQTSNGITLSPNACLIYQSPTGLFERKVYLNTISSLK</t>
  </si>
  <si>
    <t>MTKLNQPYGIGLDIGSNSIGFAVVDANSHLLRLKGETAIGARLFREGQSAADRRGSRTTRRRLSRTRWRLSFLRDFFAPHITKIDPDFFLRQKYSEISPKDKDRFKYEKRLFNDRTDAEFYEDYPSMYHLRLHLMTHTHKADPREIFLAIHHILKSRGHFLTPGAAKDFNTDKVDLEDIFPALTEAYAQVYPDLELTFDLAKADDFKAKLLDEQATPSDTQKALVKLLLSSDGEKEIVKKRKQVLTEFAKAITGLKTKFNLALGTEVDEADASNWQFSMGQLDDKWSNIETSMTDQGTEIFEQIQELYRARLLNGIVPAGMSLSQAKVADYGQHKEDLELFKTYLKKLNDHELAKTIRGLYDRYINGDDAKPFLREDFVKALTKEVTAHPNEVSEQLLNRMGQANFMLKQRTKANGAIPVQLQQRELDQIIANQSKYYDWLAKPNPVEKHRASKPYQLDELLTFRIPYYVGPLITPKQQAESGENVFAWMVRKNPSGNITPYNFDEKVDREASANTFIQRMKTTDTYLIDEDVLPKQSLLYQKYEVLNELNNVRINNEALSTDQKQRLIHEVFERHSSVTIKQVVDNLVAHGDFAQRPEIRGLADEKRFLSSLSTYHQLKEILHGAIDDSTKLHDIENIITWSTVFEDAAIFKTKLAEIDWLDPATIKKLSNIRYRGWGQFSRKLLDGLKLGNGHTVIQELMLSNHNLMQILADETLKETMTELNQDKLKTDDIEDVINDAYTSPSNKKALRQVLRVVEDIKHAANGQDPSWLYIETADGTGTAGKRTQSRQKQIQTVYANAAQELIDSAVRGELEDKIADKASFTDRLVLYFMQGGRDIYTGAPLNIDQLSHYDIDHILPQSLIKDDSLDNRVLVNATINREKNNVFASTLFASKMAATWRKWHEAGLISGRKLRNLMLRPDETDKFAHGFVARQLVETRQIIKLTEQIAAAQYPNTKIIAVKAGLSHQLREELDFPKNRDVNHYHHAFDAFLAARIGTYLLKRYPKLAPFFTYGEFAKVDVKKFREFNFIGALTHAKKNIIAKDTGEIVWDKERDIQELDRIYNFKRMLITHEVHFETADLFDQTIYAAKDSKERGGRMSLIPKKLGYLTGIYGGYQTERGSYVSIIRTFKKGETIYKVVNILTADVSLLSEKEKVSKTLADIYLKELIAKKLSKGKSGKNIASEPFEIVLPRVGKDSLFKNKKYGLFLIESATELHNYQELWLPRNDQLLIKRIQARQIEESKADYELTRMYRNIAWQVDHYFRLYKIRKFAEKLQASVEDFAGLPVYKNETSDGKVEVLASVLKRLNGAADKGRTNPTTVKLQSDFGRTLLTNGIVLEDDSSIVYQSPTGLFKRSVKLVDL</t>
  </si>
  <si>
    <t>MKTFAEEYVMDKSKPYGIGLDIGTNSVGFVATDAEGHLIRLKGKTVIGAYLFNAGISAAERRGFRTTRRRLSRVKWRLGLLREIFETHFQESMGENEDNDFFLRFKYSNISPKDPQFSTAKGLFNDRTDKEFYDQYPTIYHLRRALMTEDHQFDIREIYIAMHHIVKYRGHFLKEGRAKDFKVGDLRLLDNFKMMNEQIEEINPLWQLKLPTDDASIKSITAILLDNTQSQNDRQKAVTKVILATLVKASDKDINAARKRFVGELSKAMVGLKTKLWVLADVSQNGDWEIKYENYADFAETIGSGESDTIQSLFNEINDLYGVITLAGIIPKEAESFSDGMVRKYEHHRKNLELLKVYCAEQSDGKRGRQIRQTYDKYIDGVDSKQFTQEDFYKALSKFTAKDEATSENAKLIAQEIAVGTFMPKLRTKANGTIPHQLHQKELDAIIENQKKYYPWLGEVNPVESHRRALPYKLDELVSFRIPYYVGPMVTPTKGDPEKSKFAWMVRKEPGTITPWNFDQKVDRSASGEAFIQRMKTTDTFLIGEDVLPQQSLLYQKFEVLNELNKIMINGKPICREQKQRLFKQLFMQYKTVTVKKVQQNLIANGEESENVPITGLSDPLRFNSSFSTYIDYKDILGTAAVNDNAKQSDIEQIIAWSTIFEDAAIFREKLNDITWLNDDQRNKLSHKRYRGWGRHSRKLLAGLRDGEGQTIIERLWNTNDNFMQIQNDSEIARQITEANSSKMATAEGTDEIIDGFYTSPENKKALREVMKVVKDIQRAHHGQAPAWVYIESPRETPRPGQRTVSREQQLTDLYEGAAKEIVDDAVLNELKDKVKSKENFTDKLVLYFLQNGHDIYANDSINIDNLNAYDIDHVLPQSLIKDDSLDNRVLTTHERNLKKSNRFATELFADQRKKWEKWHRLGLISSRKLKHLTMQPNSVEKFAHGFIARQLTETRQIIHLTANVLSNLYQENDTKIVMIKAGLNSEFRRTFDFPKNRSVNDYHHAFDAFLTAKIGRYLLARYPKLEPFFVYGNFVKNPKAMKRLSSFDFIAQLAAKTDDTSHIDQRSLKQVPVVNEETGEIVWDKDIELAELDKTYNYKTMLVKRAQTENNAQMFKQTVFKARDNQNKTLIPVKNGLSTDVYGGHSQQAISYLCIVWVGQKKKYRVLGISTAHAGILNNFEKNYGRFEAKKKLQEIVSNTLDNADRNDFKIVAPKVLFEQVVEDDNMKFGLGSASDYRNVQQLFLSRKNQLLLANMMTDQIHDQDLVHLFDEIVGQMNAHFPIFDRGGYRSSLTQSRDKFLKLPFKKNEDLITKQEVIRRILDGLHANANRKDLKIIGSKGDFGRLGTKKIYLSKDAKLIYTSPTCLFTRTVPLSSL</t>
  </si>
  <si>
    <t>MEKYHIGLDIGTSSIGWAVIGDDFKIKRKKGKNLIGTRLFKEGNTAAERRGFRTQRRRLNRRKWRLKLLEEIFDPYMAEVDEYFFARLKSSNLSPKDSNKKYLGSLLFPDVSDSNFYDKYPTIYHLRRDLMKKDEKFDLREIYLAIHHIVKYRGNFLENVPAKNYKNSGTSIGFLLEEVNSLYKDIIGDESVAILNSEKFEDVEKIILDEETRNLDKQKSVGKLLVEDKKKKNIVTAFSKAIFGYKFNIEDLLLIKDSTLIESDKNKKITFNDENIDDIFNELSHSLDDNQMDLLTKTREIYFKFKLNMIVPTGYTLSESMIEKYEMHKVHLKMYKEFINTLNTKDRKTLKNAYSNYINNEKAKAANAQENFYKTVKKTIKDNDSDTAKKIIGLIDEGNFMPKQRTGENGVIPHQLHQIELDRIIENQAKYYPWLAEENPVEKNRRFAKYKLDELVTFRVPYYVGPLVDKTESNKNEKETKFAWMVRKSKGTITPWNFENLVDRTESANRFIKRMTSKDTYIIGEDVLPASSLLYEKFKVLNELNNIKVNEKKLDIEQKQNVYLKLFKTEKSVTKKNLATSLNCDAESITGLTDNKKFNSSLSSYIDLKAILGNVVDDYSKNEDLEKIIEYSTIFEDGNIYKEKLSEISWLTDEQIKKLSNIHFKGWGRLSKKLLTQITNENGERIIDALWNTSNNFMQIVNDESIQAKLAEINGEYADKYDLEDILDEAYTSPQNKKAIRQVMKVVEDIEKVMQCEPTSIAIEFTREKRKSKLTNTRYKKISEIYEKIADELISEYELEKLQSELDSNANNIRDRYYLYFMQLGRDMYTGEKINIDELHQKYDIDHILPQSFIKDDSLNNRVLTRKDVNNKEKSDKTAADLYVAKMGNFWRKLYEQDLITKQKYNNLLTKTDSINKYVKQGFIKRQLVETSQVVKLVANTLKKQYSDTKIIEVRARLNSDLRKEYELIKNREVNDYHHAIDGYLTTFIGQYLYKTYPKLRSYFVYDDFKKLDSNYLKHMNKFNFLWKLEDEEAEDVHDKVNNEFVLNVPEMKAYIQKINDYKYMLVSKEVTTKNGAFYDQTKYNAKTVNLIPIKKDKPTNIYGGYKGKISGYMMLVKIQKKKGVIYKFVGVPRLWTDELDRLNDTDEKKTLLKKIAKASLSKAEQNFEVILDKVYYGQLIIDGGQKYTLGSSEYKYNAMQLHLSERALKILAKEKDKEAKVTDKELVDVYEEILSVVNKYFELYDINKFRQRLNEGLEMFKKLPIHNVYEGNKLKQVGKFEVLNRILIGLHANAMITDLKVLGIKTKLGQMQVIGGIKLSPEAKLIYQSPTGIFSRVVRVKDLE</t>
  </si>
  <si>
    <t>MNKQPYNIGLDIGTSSVGWSATELDNRLLHIKGHNGIGVRLFKEGESAADRRGFRTTRRRLARRKWRLRLLNEIFATEIAKVDPSFFARLKQSNVSPKDPNKTMFGNILFDDENLDDQKFHHDYKTIYHLRQAIINHPEQKFDIRLIYLAMHHIIKYRGHFLNQANVQDFKGGKIDLEKSFKALNDIFENQGRDLRLVTDEANQYVKVLSDNAKTRSDRKKELSKLLYVPIDKDTDKNSKKVTGEILKAILGNKAKFDVIFGIEVKNPKEWVLTFNSDDFDDKIEGLSSQMTDEDSEILLILKELYFALNLSDILNNSVTDKNAKTLSEAMINRYDDHKNQLAMLKKVIDSSDKKHAKELKEAYSAYIDGENNKKISFEDLKKRIQKNLVDSELSQKINDLLDHDYFLPKQRSKENGAIPHQLQQQELDQIIESQKQYYPFLAELNPNEKRSRQAKYKLDELVAFRVPYYVGPMVEVTDSNQENNGKFAWMIRKEQGEITPWNFDEKVDRTETATKFITRMTTTDTYLIGEPVLPKNSLLYQKFVVLNELNNLKINQETITPGQKQYLYEHVMKKNKRVTLKKIADALVIKGDYPYAPEVKGTTDQKNLNNGLTTYIDLAKIFGNELDDVDREADFEKIIEWSTIFEDQHIFALKLQELKWLTEKQRNQVVKLRYQGWGKLSKELLAGLVDDNGQRIIDLLWSDNQNFMQIVNQKSFKESIADHNGAHLEEKNLKDVINDLYTSPQNKKAIRQVILVVDDIINAVGYEPANIMMEFAREDSNDHRLTNSRSRQLENVYKDITNSWFDNDSVKDELEDKIKNKDKFTDRLYLYFTQGGKDLYTGEPLNIDDLSSYDIDHILPQSFILDNSLDNRVLTSQRNNRVSKEDQLPGELFGTKMHAFWKRLKAAHLISNKKYYNLTLTPNSISKFNNQGRFINRQLVETRQVIKLAAEILHNRYSEEKGTNIVTIKANLTHHMREKFNFYKNRNVNDYHHAFDAYLTAFVGNWLLQQYPKLKPYFVYGDFAKTEINNLKSFNMLYKFEQAHQLNEKDGKIAKDTDALLGYMKNVYHFKKMLVTKELETNHGALFKQTLYPSPAHDIKKRQLIKPKDNRPTDIYGGYTHEERKYMSLVKVIGKKDNEYRMANVPLLKINKNNDIKEILKSQFSNKKFEIVLPKVLKNQLFSENGALFVIGSKQYKYNANQLVLSDLDMKLLNDLSNNKSIDEVTINQLFKNIVDSTNKYMPLYEIKNLNEVVEKFNNLEFNDKKKTITDFLLATHANPTMSNLKNIGLPSYFGGFIRNTGIKLSENANAIYQSPTGLFSRKVKISDF</t>
  </si>
  <si>
    <t>MTNEKYSIGLDIGTSSIGFAVVNDNNRVIRVKGKNAIGVRLFDEGKAAADRRSFRTTRRRLSRRRWRLKLLREIFDAYITPVDEAFFIRLKESNLSPKDSKKQYSGDILFNDRSDKDFYEKYPTIYHLRNALMTEHRKFDVREIYLAIHHIMKFRGHFLNATPANNFKVGRLNLEEKFEELNDIYQRVFPDESIEFRTDNLEQIKEVLLDNKRSRADRQRTLVSDIYQSSEDKDIEKRNKAVATEILKASLGNKAKLNVITNVEVDKEAAKEWSITFDSESIDDDLAKIEGQMTDDGHEIIEVLRSLYSGITLSAIVPENHTLSQSMVAKYDLHKDHLKLFKKLINGMTDTKKAKNLRAAYDGYIDGVKGKVLPQEDFYKQVQVNLDDSAEANEIQTYIDQDIFMPKQRTKANGSIPHQLQQQELDQIIENQKAYYPWLAELNPNPDKKRQQLAKYKLDELVTFRVPYYVGPMITAKDQKNQSGAEFAWMIRKEPGNITPWNFDQKVDRMATANQFIKRMTTTDTYLLGEDVLPAQSLLYQKFEVLNELNKIRIDHKPISIEQKQQIFNDLFKQFKNVTIKHLQDYLVSQGQYSKRPLIEGLADEKRFNSSLSTYSDLCGIFGAKLVEENDRQEDLEKIIEWSTIFEDKKIYRAKLNDLTWLTDDQKEKLATKRYQGWGRLSRKLLVGLKNSEHRNIMDILWITNENFMQIQAEPDFAKLVTDANKGMLEKTDSQDVINDLYTSPQNKKAIRQILLVVHDIQNAMHGQAPAKIHVEFARGEERNPRRSVQRQRQVEAAYEKVSNELVSAKVRQEFKEAINNKRDFKDRLFLYFMQGGIDIYTGKQLNIDQLSSYQIDHILPQAFVKDDSLTNRVLTNENQVKADSVPIDIFGKKMLSVWGRMKDQGLISKGKYRNLTMNPENISAHTENGFINRQLVETRQVIKLAVNILADEYGDSTQIISVKADLSHQMREDFELLKNRDVNDYHHAFDAYLAAFIGNYLLKRYPKLESYFVYGDFKKFTQKETKMRRFNFIYDLKHCDQVVNKETGEILWTKDEDIKYIRHLFAYKKILVSHEVREKRGALYNQTIYKAKDDKGSGQGSKKLIRIKDDKETKIYGGYSGKSLAYMTIVQITKKNKVSYRVIGIPTLALARLNKLENDSTENNGELYKIIKPQFTHYKVDKKMVKLLKQLMILK*LYQKLDSNNLLMMLVSFLC*QAILTKIMLNS**FLIMHLRLLTIQTLPTVQEMTLNG*II*DWIRLLMRL*KKWINISQHMMPIILERKLGIVI*FFISYQLKISGKIIKLQSLVREPY*LESFKDCMQMQLQQI*VFLK*KLHLDNYVKGVVFL*VKMLSLYINRQRDYLNEGFS*TKLN</t>
  </si>
  <si>
    <t>MKNKDYSIGLDIGTSSIGFAVVDENNHVMRVKGKNAIGVRLFDEGKPAADRRAFRTTRRRLSRRRWRLKLLREIFDSYITPVDEAFFIRLKESNLSPKDSKKQYSGDILFNDRSDKDFYTKYPTIYHLRDALMTKHQKFDIREIYLAIHHIVKFRGHFLNATPANNFQVGKLDLNQKFEALNDIYQRVFPDDSIEFRIDNLEQIKAVLLDSKRSRSDRQRSLVDDVYQTSEDKEVEKQNKAVATEVLKAILGNKAKLNIIANVEVDKEAAKEWTITFDSESIDDDLAKIDGQMTDDGRAIVEILRSLYSGITLSAIVPENHTLSQAMVAKYDLHKKHLTLLKKLINSMTDTKKAKNLRAAYDGYVDGVKGKVLTQDEFYKQIQSNLDESVEASEIQTYIDQDIFMPKQRTKANGSIPHQLQQQELDQIIENQKEYYPWLAELNPNPDKKRQQLAKYKLDELVTFRVPYYVGPMITAEAQKKQSGAEFAWMIRKESGNITPWNFDQKVDRMATANQFIKRMTTTDTYLLGEDVLPAQSLLYQRFEVLNELNKIRIDRKPISVELKQQIFNDLFKKFKNVTIKHLQDYLVAQGQYSKRPLIEGLADEKRFNSGLSTYNDFCGIFGAKLVDENDRQADLEKIIEWSTIFEDKKIYRAKLNDLAWLTDEQKDKLATKRYQGWGRLSSKLLIGLQNSEHRNIMDLLWIGNENFMQIQADSDFAKLIKDANQNALQNNDSQDVINDLYTSPQNKKAIRQILLVVHDIQNAMHGQAPTKIHVEFAKGEERNPRRSVQRQRQVEAAYEKASNELVGANVREELKDAITNKRDFKDRLFLYFMQGGVDMYSREPINIDNLSRYDIDHILPQAFVKDDSLNNRVLTDAEKNRRKSDAVPNELFGAKMRVTWERMKEQGLISKGKYRNLTMNPENINKYTENGFINRQLVETRQVIKLAVNILADEYKENTQIISVKADLSHQMREDFELLKNRDVNDYHHAFDAYLAAFMGNYLLKRYPKLRSYFVYGDFKKFTQKEIKLRRFNFIYDLKHEDQVIDKETGEILWNKNEDIAYIRHLFAYKKILISHEVSERRGALYNQTVYKASDDKASGQGSKKLIPIKSDKPTEIYGGYTGRTLAYMTIVKVTKGKKISYKVVGVPTAVLAKMAGVRQGSQEEQDKLYGVLKPQFTHQKENKKTGEITETVDKFDIIVPKVKYQQLVNDNGQLFMIGSDTLPYNAEQLVLSKESVQTINNPGIKDEGSDEESENKKLDNVYDEIVLCMNKYFPLYDNRGFRNSITNGKNKFLKLPIKNIYKNGKLINVGKREVINRILQGLHANASVTDLSNLGIKSPFGFLQKGAGLSLSGEAQLIHQSATGLFEHRVQLNKIK</t>
  </si>
  <si>
    <t>MNKPYSIGLDIGTNSVGWSIITDDYKVPAKKMRVLGNTDKEYIKKNLIGALLFDGGNTAADRRLKRTARRRYTRRRNRILYLQEIFAEEMSKVDDSFFHRLEDSFLVEEDKRGSKYPIFATMQEEKYYHEKFPTIYHLRKELADKKEKADLRLVYLALAHIIKFRGHFLIEDDRFDVRNTDIQKQYQAFLEIFDTTFENNHLLSQNVDVEAILTDKISKSAKKDRILAQYPNQKSTGIFAEFLKLIVGNQADFKKHFNLEDKTPLQFAKDSYDEDLENLLGQIGDEFADLFSVAKKLYDSVLLSGILTVTDLSTKAPLSASMIQRYDEHHEDLKHLKQFVKASLPENYREVFADSSKDGYAGYIEGKTNQEAFYKYLLKLLTKQEGSEYFLEKIKNEDFLRKQRTFDNGSIPHQVHLTELRAIIRRQSEYYPFLKENQDRIEKILTFRIPYYVGPLAREKSDFAWMTRKTDDSIRPWNFEDLVDKEKSAEAFIHRMTNNDLYLPEEKVLPKHSLIYEKFTVYNELTKVRFLAEGFKDFQFLNRKQKETIFNSLFKEKRKVTEKDIISFLNKVDGYEGIAIKGIEKQFNASLSTYHDLKKILGKDFLDNTDNELILEDIVQTLTLFEDREMIKKCLDIYKDFFTESQLKKLYRRHYTGWGRLSAKLINGIRNKENQKTILDYLIDDGSANRNFMQLINDDDLSFKPIIDKARTGSHSDNLKEVVGELAGSPAIKKGILQSLKIVDELVKVMGYEPEQIVVEMARENQTTAKGLSRSRQRLTTLRESLANLKSNILEEKKPKYVKDQVENHHLSDDRLFLYYLQNGRDMYTKKALDIDNLSQYDIDHIIPQAFIKDDSIDNRVLVSSAKNRGKSDDVPSIEIVKARKMFWKNLLDAKLMSQRKYDNLTKAERGGLTSDDKARFIQRQLVETRQITKHVARILDERFNNEVDNGKKICKVKIVTLKSNLVSNFRKEFGFYKIREVNDYHHAHDAYLNAVVAKAILTKYPQLEPEFVYGMYRQKKLSKIVHEDKEEKYSEATRKMFFYSNLMNMFKRVVRLADGSIVVRPVIETGRYMGKTAWDKKKHFATVRKVLSYPQNNIVKKTEIQTGGFSKESILAHGNSDKLIPRKTKDIYLDPKKYGGFDSPIVAYSVLVVADIKKGKAQKLKTVTELLGITIMERSRFEKNPSAFLESKGYLNIRDDKLMILPKYSLFELENGRRRLLASAGELQKGNELALPTQFMKFLYLASRYNESKGKPEEIEKKQEFVNQHVSYFDDILQLINDFSKRVILADANLEKINKLYQDNKENIPVDELANNIINLFTFTSLGAPAAFKFFDKIVDRKRYTSTKEVLNSTLIHQSITGLYETRIDLGKLGED</t>
  </si>
  <si>
    <t>MNGLVLGLDIGIASVGVGILNKETGEIIHANSRIFPAATADSNVERRGFRQGRRLGRRKKHRSARLNNLFEEFGFITDFSAIPLNLNPYALRVKGLSEELTNEELFIALKNIIKRRGISYLDDASEDGETASNEYGKAVEENRKLLADKTPGQIQLERFEKYGQVRGDFTVVENGENHRLINVFSTSAYKKEAERILRRQQEFNVRISDEFIEAYLTILTGKRKYYHGPGNEKSRTDYGRFRTDGTTLDNIFGILIGKCTFYPDEYRAAKASYTAQEFNLLNDLNNLTVPTETKKLSPEQKRQIVEYARTAKTLGTPTLLKYIAKLVDGSIDDIKGYRIDKSDKPEMHTFDAYRKMRTLDLVNIDALSRETLDDLAHILTLNTESEGILEALNSKMPSTFTKEQIDELIQFRKKNSAVFGKGWHNFSLKLMNELISELYETSEEQMTILTRLGKQRSREISKRTKYIDEKELTEEIYNPVVAKSVRQAIKIINEATKRYGIFDNIVIEMARENNEEDAKKDYIKRQKANQDEKNASMEKAAFQYNGKKELPDSIFHGHKELATKIRLWHQQGERCLYTGKNISIRDLIHNPHQYEIDHILPLSLSFDDGLANKVLVLATANQEKGQRTPFQAIDSMDDAWSYREFKQYVRNSKSLSNKKKDYLLTEEDISKIEVKQKFIERNLVDTRYSSRVVLNTLQEFYKTNDFDTKISVVRGQFTSQLRRKWKIEKSRDTYHHHAVDALIIAASSQLRLWKKQNNPLISYKEGQFVDPETGEILSLTDDEYKELVFRPPYDYFVDTLKSKSFEDSILFSYQVDSKYNRKISDATIYGTRKAQLGKDKQEETYVLGKIKDIYSQKGYEDFIKRYNKDETQFLIYHKDPQTFEKVIEEILKTYPDKELNEKGKEIPCNPFEKYRQENGPIRKYSKKGKGPEIKILKYYDNKLGNHIDITPVNSQNQVVLQSLKPWRTDVYFNPRTSKYELMGLKYSDLRFEKGSGSYGISPEKYNKVKAKEGVNEDSEFKFTLYKNDLILIKDTETGEQQLFRYGSRNDTSKHYVELKPYEKAKFEGNQQLMNLLGTVAKGGQCLKGINKPNLSIYKVKTDVLGNKYFIKKEGDQPQLNFKKKF</t>
  </si>
  <si>
    <t>MDKKYSIGLDIGTNSVGWAVITDDYKVPSKKFKVLGNTDRHSIKKNLIGALLFDSGETAEATRLKRTARRRYTRRKNRIRYLQEIFSSEMSKVDDSFFHRLEESFLVEEDKKHERHPIFGNIVDEVAYHEKYPTIYHLRKKLADSTDKADLRLIYLALAHMIKFRGHFLIEGDLNPDNSDMDKLFIQLVQTYNQLFEENPINASRVDAKAILSARLSKSRRLENLIAQLPGEKRNGLFGNLIALSLGLTPNFKSNFDLAEDAKLQLSKDTYDDDLDNLLAQIGDQYADLFLAAKNLSDAILLSDILRVNSEITKAPLSASMIKRYDEHHQDLTLLKALVRQQLPEKYKEIFFDQSKNGYAGYIDGGASQEEFYKFIKPILEKMDGTEELLAKLNREDLLRKQRTFDNGSIPHQIHLGELHAILRRQEDFYPFLKDNREKIEKILTFRIPYYVGPLARGNSRFAWMTRKSEETITPWNFEEVVDKGASAQSFIERMTNFDKNLPNEKVLPKHSLLYEYFTVYNELTKVKYVTEGMRKPEFLSGKQKEAIVDLLFKTNRKVTVKQLKEDYFKKIECFDSVEISGVEDRFNASLGTYHDLLKIIKDKDFLDNEENEDILEDIVLTLTLFEDKEMIEERLKKYANLFDDKVMKQLKRRHYTGWGRLSRKLINGIRDKQSGKTILDFLKSDGFANRNFMQLINDDSLTFKEAIQKAQVSGQGHSLHEQIANLAGSPAIKKGILQSVKVVDELVKVMGHKPENIVIEMARENQTTQKGQKNSRERMKRIEEGIKELGSQILKEHPVENTQLQNEKLYLYYLQNGRDMYVDQELDINRLSDYDVDHIVPQSFIKDDSIDNKILTRSDKNRGKSDNVPSEEVVKKMKNYWRQLLNAKLITQRKFDNLTKAERGGLSELDKAGFIKRQLVETRQITKHVAQILDSRMNTKYDENDKLIREVKVITLKSKLVSDFRKDFQFYKVREINNYHHAHDAYLNAVVGTALIKKYTKLESEFVYGDYKVYDVRKMIAKSEQEIGKATAKRFFYSNIMNFFKTEITLANGEIRKRPLIETNEETGEIVWDKGRDFATVRKVLSMPQVNIVKKTEVQTGALTNESIYARGSFDKLISRKHRFESSKYGGFGSPTVTYSVLVVAKSKVQDGKVKKIKTGKELIGMTLLDKLVFEKNPLKFIEDKGYGNVQIDKCIKLPKYSLFEFENGTRRMLASVMANNNSRGDLQKANEMFLPAKLVTLLYHAHKIESSKELEHEAYILDHYNDLYQLLSYIERFASLYVDVEKNISKVKELFSNIESYSISEICSSVINLLTLTASGAPADFKFLGTTIPRKRYGSPQSILSSTLIHQSITGLYETRIDLSQLGGD</t>
  </si>
  <si>
    <t>MTKKNYSIGLDIGTNSVGWAVITDDYKVPAKKMKVLGNTDKKYIKKNLLGALLFDSGETAEATRLKRTARRRYTRRKNRLRYLQEIFAEEMTKVDESFFQRLDESFLRWDDDNKKLGRYPIFGNKADVVKYHQEFPTIYHLRKHLADSSEKADLRLVYLALAHMIKFRGHFLIEGELNAENTDVQKIFADFVGVYDRTFDDSHLSEITVDAASILTEKISKSRRLENLIKYYPTEKKNTLFGNLIALALGLQPNFKMNFKLSEDAKLQFSKDSYEEDLGELLGKIGDDYADLFTSAKNLYDAILLSGILIVDDNSTKAPLSASMIKRYVEHQEDLEKLKEFIKANKSELYHDIFKDKNKNGYAGYIENGVKQDEFYKYLKNTLSKIAGSDYFLDKIEREDFLRKQRTFDNGSIPHQIHLQEMHAILRRQGDYYPFLKENQDRIEKILTFRIPYYVGPLARKDSRFSWAEYHSDEKITPWNFDKVIDKEKSAEKFITRMTLNDLYLPEEKVLPKHSHVYETYAVYNELTKIKYVNEQGKDSFFDSNMKQEIFDHVFKENRKVTKEKLLNYLNKEFPEYRIKDLIGLDKENKSFNASLGTYHDLKKILDKAFLDDKVNEEVIEDIIKTLTLFEDKDMIHERLQKYSDIFTADQLKKLERRHYTGWGRLSYKLINGIRNKENNKTILDYLIDDGSANRNFMQLINDDTLPFKQIIQKSQVVGDVDDIEAVVHDLPGSPAIKKGILQSVKIVDELVKVMGDNPDNIVIEMARENQTTNRGRSQSQQRLKKLQNSLKELGSNILNEEKPSYIEDKVENSHLQNDQLFLYYIQNGKDMYTGDELDIDHLSDYDIDHIIPQAFIKDDSIDNRVLTSSAKNRGKSDDVPSLDIVRARKAEWVRLYKSGLISKRKFDNLTKAERGGLTEADKAGFIKRQLVETRQITKHVAQILDARFNTESDENDKVIRDVKVITLKSNLVSQFRKDFEFYKVREINDYHHAHDAYLNAVVGTALLKKYPKLASEFVYGEYKKYDIRKFITNSSDKATAKYFFYSNLMNFFKRVIRYSNGKVIVRPVVEYSKDTEDIAWDKKSNFRTICKVLSYPQVNIVKKVETQTGGFSKESILPKGDSDKLIPRKTKKAYWDTKKYGGFDSPTVAYSVFVVADVEKGKAKKLKTVKELVGISIMERSFFEENPVEFLENKGYHNIREDKLIKLPKYSLFEFEGGKRRLLASASELQKGNEMVIPGHLVKLLYHAQRINSFNSTKYLDYVSAHKKEFEKVLSCVEDFANLYVDVEKNLSKIRAVADSMDNFSIEEISNSFINLLTLTALGAPADFNFLGEKIPRKRYTSTKECLNATLIHQSITGLYETRIDLSKIGEE</t>
  </si>
  <si>
    <t>MTNGKILGLDIGIASVGVGIIEAKTGKVVHANSRLFSAANAENNAERRGFRGSRRLNRRKKHRVKRVRDLFEKYEIVTDFRNLNLNPYELRVKGLTEQLTNEELFAALRTISKRRGISYLDDAEDDSTGSTDYAKSIDENRRLLKTKTPGQIQLERLEKYGQLRGNFTVYDENGEAHRLINVFSTSDYEKEARKILETQADYNKKITAEFIDDYVEILTQKRKYYHGPGNEKSRTDYGRFRTDGTTLENIFGILIGKCSFYPDEYRASKASYTAQEYNFLNDLNNLKVPTETGKLSTEQKEALVEFAKSTATLGPAKLLKEIAKILDCKVDEIKGYREDDKGKPDLHTFEPYRKLKFNLDSVNIDDLSREVLDKLADILTLNTEREGIEDAIRHNLPNQFTEGQISEIIKVRKSQSTAFNKGWHSFSAKLMNELIPELYATSDEQMTILTRLEKFKVNKKSSKNTKTIDEKEVTDEIYNPVVAKSVRQTIKIINAAVKKYGDFDKIVIEMPRDKNADDEKKFIDKRNKENKKEKDDALKRAAYLYNGTDKLPDEVFHGNKQLETKIRLWYQQGERCLYSGKPIPIQELVHNSNNFEIDHILPLSLSFDDSLANKVLVYAWTNQEKGQKTPYQVIDSMDAAWSFREMKDYVLKQKGLGKKKRDYLLTTENIDKIEVKKKFIERNLVDTRYASRVVLNSLQSALRELGKDTKISVIRGQFTSQLRRKWKIDKSRETYHHHAVDALIIAASSQLKLWEKQDNPMFVDYGNNQVVDKQTGEILSVSDDEYKELVFQPPYQGFVNMISSKGFEDEILFSYQVDSKYNRKVSDATIYSTRKAKIGKDKKEETYVLGKIKDIYSQNGFDTFIKKYNKDKTQFLMYQKDPLTWENVIEVILRDYPTTKKSEDGKNDVKCNPFEEYRRENGLVCKYSKKGKGTPIKSLKYYDKKLGNCIDITPEGSKNEVVLQSLNPWRADVYFNPETLKYELLGLKYSDLSFEKGTGKYHISQEKYDVIKEKEGIGKKSEFKFTLYRNDLILIKDTASGEQEIYRFLSRTMPNVKHYAELKPYDKEKFDNVQELVEALGEADKVGRCIKGLNKSNLSIYKVRTDVLGNKYFVKKEGDKPKLDFKNNKK</t>
  </si>
  <si>
    <t>MTNGLVLGLDIGIASVGVGIIEAETGKVIHASSRIFPAANADNNAERRGFRGGRRLTRRKKHRVKRVRDLFDDYNIATDFSNLNLNPYELRVKGLTEELTNEELFAALRNISKRRGISYLDDAEDDANSGKTDYAKSVLANKELLKTQTPGQIQLDRLNKYGQLRGDFDVVDENGEIHRVINVFSTSDYRKEAEKILQTQSQFNNAINQEFINDYIDILVSKRKYYHGPGNEKSRTDYGRYRTDGRTLENIFDILVGKCTFYPEEYRAAKASYTAQEFNFLNDLNNLTLPTETKKLSIEEKLYLVDYAKNTPVLGPDKLLKEIAKLVDCKKEDIKGFRIDNKEKPDMHTFEVYRTMSKLDKVDIQTLSRETFDELARILTLNTEREGIEEAILKDLPNQFTNEQIEELIKFRKDKSQIFGKGWHNFSVKLMLELIPELYDTSEEQMTILTRLGKTSANKKEVKRTKYINENDVTEEIYNPVVVKSVRQAIKIINASVKEWGEFDNIVIEMPRETNADDERKFIKKMQDANAKEKKDSEERAATLYNGKTELPSNIFHGHNQLATKIRLWYQQGERCIYTGQKIDINDLIHNHNMYEIDHVLPLSLSFDDSLANKVLVLATANQEKGQKTPFQSIPQMKSAWSYREFKSYVLGCKGLSKKKREYLLTEEDINKIEVKQKFIERNLVDTRYASRVVLNTLQDSLKAMNKKTRVSVVRGQFTSQLRRQWKIDKSRETYHHHAIDALIIAASSQLRLWKKQGDTMFEDYKNGQKVDLETGELLSDNEYKELVFQSPYQGFVNTISSKAFEDEILFSYQVDSKVNRKISDATIYATRQAKLTKDKKEETYVLGKIKDIYSQAGYDAFRKRYEKDKSAFLMYQKDPMTWEKVIEVILNDYCEFDDKGKETGNPFEKYRNENGYIRKYSRKGKGTEIKSLKYYDSKLGNHIDITPENSKNSVVLQSINPWRADLYFNPKTLKYELMGLKYSDLSFEKGTGNYSISQDKYDEIKSREGISPKSEFKFTLYKNDLILIKDTINNKTLTARFNSKNDTSKHYVELKPDSKAKYDSEEVLIPVFGKVAKSGRFIKGINKTGISIYKIKTDILGRKHFIKEEGDQPKLEFMKSSKNNK</t>
  </si>
  <si>
    <t>MSNGKILGLDIGVASVGVGIIDSKTGNVIHANSRLFSAANAENNAERRGFRGARRLTRRKKHRVKRVRDLFEKYDISTDFRNLNLNPYELRVKGLTEQLTNEELFAALRTIAKRRGISYLDDAEDDSTGSSDYAKSIDENRRLLKTKTPGQIQLERLEKYGQLRGNFTVYDENGEAHRLINVFSTSDYKNEARKILETQSNYNKQITDEFIEDYIEILTQKRKYYHGPGNEKSRTDYGRFRTDGTTLENIFGILIGKCSFYPEEYRASKASYTAQEFNFLNDLNNLKVPTETGKLSTEQKEYLVDFAKKSKALGASKLLKEIAKIVDCSVDDIKGYRVDNKDKPDLHTFEPYRKLKFNLSSIDIDELSRETLDKLADILTLNTEREGIEDAIKRNLPSQFTEEQISEIVQIRKNQSSAFNKGWHSFSAKLMNELIPELYVTSEEQMTILTRLEKFKVNKKSSKNTKTIDEKEITDEIYNPVVAKSVRQTIKIINAAVKKYGDFDKIVIEMPRDKNAEDEKKFIDKKQKENKKEKDDSLKRAAFLYNGTDNLPDGVFHGNKELKTKIRLWYQQGERCLYSGKLISIHDLVHNSNKFEIDHILPLSLSFDDSLANKVLVYAWTNQEKGQKTPYQVIDSMDTAWSFREMKDYVLKQKGLGKKKCEYLLTTENIDKIEVKKKFIERNLVDTRYASRVVLNSLQTALKELGKDTKVSVVRGQFTSQLRRKWNIDKSRETYHHHAVDALIIAASSQLKLWQKQENPMFESYGENQVVNKETGEILSISDDKYKELVFQPPYQGFVNTISSKGFEDEILFSYQVDSKFNRKVSDATIYSTRKAKLGKDKKDETYVLGKIKDIYSQDGFDTFIKRYKKDKTQFLMYQKDPLTWENVIEVILRDYPSEKLSEDGKKTVKCNPFEEYRRENGLICKYSKKGNGTPIKSLKYYDKKLGNCIDITPEKSKNRVVLRQISPWRADIYFNLETLKYELMGLKYSDLSFEKGTGKYHISQEKYDAIREKEGIGKKSEFKFTLYRNDLILIKDTLNNCERMLRFGSKNDTSKHYVELKPLEKGTFDSEEEILPVLGKVAKSGQFIKGLNKPNISIYKVRTDVLGNKFFIKKEGDKPKLDFKNNNK</t>
  </si>
  <si>
    <t>MRKPYSIGLDIGTNSVGWAVITDDYKVPSKKMRIQGTTDRTSIKKNLIGALLFDNGETAEATRLKRTTRRRYTRRKYRIKELQKIFSSEMNELDIAFFPRLSESFLVSDDKEFENHPIFGNLKDEITYHNDYPTIYHLRQTLADRDQKADLRLIYLALAHIIKFRGHFLIEGNLDSENTDVHVLFLNLVNIYNNLFEEDIVETASIDAEKILTSKTSKSRRLENLIAEIPNQKRNMLFGNLVSLALGLTPNFKTNFELLEDAKLQISKDSYEEDLDNLLAQIGDQYADLFIAAKKLSDAILLSDIITVKGASTKAPLSASMVQRYEEHQQDLALLKNLVKKQIPEKYKEIFDNKEKNGYAGYIDGKTSQEEFYKYIKPILLKLNGTEKLISKLEREDFLRKQRTFDNGSIPHQIHLNELKAIIRRQEKFYPFLKENQKKIEKLFTFKIPYYVGPLANGQSSFAWLKRQSNESITPWNFEEVVDQEASARAFIERMTNFDTYLPEEKVLPKHSPLYEMFMVYNELTKVKYQTEGMKRPVFLSSEDKEEIVNLLFKKDRKVTVKQLKEEYFSKMKCFHTVTILGVEDRFNASLGTYHDLLKIFKDKAFLDDEANQDILEEIVWTLTLFEDQAMIERRLVKYADVFEKSVLKKLKKRHYTGWGRLSQKLINGIKDKQTGKTILGFLKDDGVANRNFMQLINDSSLDFAKIIKHEQEKTIKNESLEETIANLAGSPAIKKGILQSIKIVDEIVKIMGQNPDNIVIEMARENQSTMQGIKNSRQRLRKLEEVHKNTGSKILKEYNVSNTQLQSDRLYLYLLQDGKDMYTGKELDYDNLSQYDIDHIIPQSFIKDNSIDNIVLTTQASNRGKSDNVPNIEIVNKMKSFWYKQLKNGAISQRKFDHLTKAERGALSDFDKAGFIKRQLVETRQITKHVAQILDSRFNSNLTEDSKSNRNVKIITLKSKMVSDFRKDFGFYKLREVNDYHHAQDAYLNAVVGTALLKKYPKLEAEFVYGDYKHYDLAKLMIQPDSSLGKATTRMFFYSNLMNFFKKEIKLADDTIFTRPQIEVNTETGEIVWDKVKDMQTIRKVMSYPQVNIVMKTEVQTGGFSKESILPKGNSDKLIARKKSWDPKKYGGFDSPIIAYSVLVVAKIAKGKTQKLKTIKELVGIKIMEQDEFEKDPIAFLEKKGYQDIQTSSIIKLPKYSLFELENGRKRLLASAKELQKGNELALPNKYVKFLYLASHYTKFTGKEEDREKKRSYVESHLYYFDEIMQIIVEYSNRYILADSNLIKIQNLYKEKDNFSIEEQAINMLNLFTFTDLGAPAAFKFFNGDIDRKRYSSTNEIINSTLIYQSPTGLYETRIDLSKLGGK</t>
  </si>
  <si>
    <t>MKKPYSIGLDIGTNSVGWAVVTDDYKVPAKKMKVLGNTDKSHIKKNLLGALLFDSGNTAEDRRLKRTARRRYTRRRNRILYLQEIFSEEMGKVDDSFFHRLEDSFLVTEDKRGERHPIFGNLEEEVKYHENFPTIYHLRQYLADNPEKTDLRLVYLALAHIIKFRGHFLIEGKFDTRNNDVQRLFQEFLAVYDNTFENSSLQEQNVQVEEILTDKISKSAKKDRVLKLFPNEKSNGRFAEFLKLIVGNQADFKKHFELEEKAPLQFSKDTYEEELEVLLAQIEDNYAELFLSAKKLYDSILLSGILTVTDVSTKAPLSASMIQRYNEHQMDLAQLKQFIRQKLSDKYNEVFSDVSKDGYAGYIDGKTNQEAFYKYLKGLLNKIEGSGYFLDKIEREDFLRKQRTFDNGSIPHQIHLQEMRAIIRRQAEFYPFLADNQDRIEKILTFRIPYYIGPLARGKSDFSWLSRKSADKITPWNFDEIVDKESSAEAFINRMTNYDLYLPNQKVLPRHSLLYEKFTVYNELTKVKYKTEQGKTAFFDANMKQEIFDGVFKVYRKVTKDKLMDFLEKEFDEFRIVDLTGLDKENKAFNASYGTYHDLRKILDKDFLDNSKNEKILEDIVLTLTLFEDREMIRKRLENYSDLLTKEQVKNLERRHYTGWGRLSAELIHGIRNKESRKTILDYLIDDGNSNRNFMQLINDDALSFKEEIAKAQVIGETDNLNQVVSDIAGSPAIKKGILQSLKIVDELVKIMGHQPENIVVEMARENQFTNQGRRNSQQRLKGLTDSIKEFGSQILKEHPVENSQLQNDRLFLYYLQNGRDMYTGEELDIDYLSQYDIDHIIPQAFIKDNSIDNRVLTSSKENRGKSDDVPSKDVVRKMKSYWSKLLSAKLITQRKFDNLTKAERGGLTDDDKAGFIKRQLVETRQITKHVARILDERFNTETDENNKKIRQVKIVTLKSNLVSNFRKEFELYKVREINDYHHAHDAYLNAVIGKALLGVYPQLEPEFVYGDYPHFHGHKENKATAKKFFYSNIMNFFKKDDVRTDKNGEIIWKKDEHISNIKKVLSYPQVNIVKKVEEQTGGFSKESILPKGNSDKLIPRKTKKFYWDTKKYGGFDSPIVAYSILVIANIEKGKSKKLKLVKDLVGITIMERTIFEKNPVAFLERKGYRNVQEENIVKLPKYSLFELENGRRRLLASARELQKGNEIVLPNHLGTMLYHAKNIHKVDEPKHLDYVKKHKDEFKELLDVVSNFSKKNILAESNLEKIEELYAQNNNKDITELASSFINLLTFTAIGAPAAFKFFDNNIDRKRYTSTTEILNATLIHQSITGLYETRIDLSRLGGD</t>
  </si>
  <si>
    <t>MSNGKILGLDIGVASVGVGIIDAKTGNVIHANSRLFSAANAENNAERRGFRGARRLTRRKKHRVKRVRDLFEKYDISTDFRNLNLNPYELRVKGLTEQLTNEELFAALRTIAKRRGISYLDDAEDDSTGSSDYAKSIDENRRLLKTKTPGQIQLERLEKYGQLRGNFTVYDENGEAHRLINVFSTSDYKNEARKILETQSNYNKQITDEFIEDYIEILTQKRKYYHGPGNEKSRTDYGRFRTDGTTLENIFGILIGKCSFYPEEYRASKASYTAQEFNFLNDLNNLKVPTETGKLSTEQKEYLVDFAKKSKALGASKLLKEIAKIVDCSVDDIKGYRVDNKDKPDLHTFEPYRKLKFNLSSIDIDELSRETLDKLADILTLNTEREGIEDTIKRNLPSQFTEEQISEIVQIRKNQSSAFNKGWHSFSAKLMNELIPELYVTSEEQMTILTRLEKFKVNKKSSKNTKTIDEKEITDEIYNPVVAKSVRQTIKIINAAVKKYGDFDKIVIEMPRDKNAEDEKKFIDKKEKENKKEKDDSLKRAAFLYNGTDNLPDGVFHGNKELKTKIRLWYQQGERCLYSGKLISIHDLVHNSNKFEIDHILPLSLSFDDSLANKVLVYAWTNQEKGQKTPYQVIDSMDAAWSFREMKDYVLKQKRLGKKKREYLLTTENIDKIEVKKKFIERNLVDTRYASRVVLNSLQTALKELGKDTKVSVVRGQFTSQLRRKWNIDKSRETYHHHAVDALIIAASSQLKLWQKQENPMFESYGENQVVNKETGEILSISDDKYKELVFQPPYQGFVNTISSKGFEDEILFSYQVDSKFNRKVSDATIYSTRKAKLGKDKKDETYVLGKIKDIYSQDGFDTFIKRYKKDKTQFLMYQKDPLTWENVIEVILRDYPSEKLSEDGKKTVKCNPFEEYRRENGLICKYSKKGNGTPIKSLKYYDKKLGNCIDITPEKSKNRVVLRQISPWRADIYFNLETLKYELMGLKYSDLSFEKGTGKYHISQEKYDAIREKEGIGKKSEFKFTLYRNDLILIKDTLNNCERMLRFGSKNDTSKHYVELKPLEKGTFDSEEEILPVLGKVAKSGQFIKGLNKPNISIYKVRTDVLGNKFFIKKEGDKPKLDFKNNNK</t>
  </si>
  <si>
    <t>MTNGKILGLDIGIASVGVGIIEAKTGKVVHANSRLFSAANAENNAERRGFRGSRRLNRRKKHRVKRVRDLFEKYGIVTDFRNLNLNPYELRVKGLTEQLTNEELFAALRTISKRRGISYLDDAEDDSTGSTDYAKSIDENRRLLKTKTPGQIQLERLEKYGQLRGNFTVYDENGEAHRLINVFSTSDYEKEARKILETQADYNKKITAEFIDDYVEILTQKRKYYHGPGNEKSRTDYGRFRTDGTTLENIFGILIGKCSFYPDEYRASKASYTAQEYNFLNDLNNLKVPTETGKLSTEQKEALVEFAKSTATLGPAKLLKEIAKILDCKVDEIKGYREDDKGKPDLHTFEPYRKLKFNLDSVNIDYLSREVLDKLAGILTLNTEREGIEDAIKRNLPNQFTEEQISEIINVRKSQSTAFNKGWHSFSAKLMNELIPELYATSDEQMTILTRLEKFKVKKKSSKNIKTIDEKEITDEIYNPVVAKSVRQTIKIINAAVKKYGDFDKIVIEMPRDKNADDEKKFINKRNKENKKEKDDALKRAAYLYNGTDKLPDEVFHGNKQLETKIRLWYQQGERCLYSGKPIPIQELVHNSNNFEIDHILPLSLSFDDSLANKVLVYSWTNQEKGQKTPYQVIDSMDAAWSFREMKEYVLKQKGLGKKKRDYLLTTENIDKIEVKKKFIERNLVDTRYASRVVLNSLQSALRELGKDTKVSVVRGQFTSQLRRKWKIDKSRETYHHHAVDALIIAASSQLKLWEKQDNPMFVDYGNNQVVDKQTGEILSVSDNEYKELVFQPPYQGFVNTISSKGFEDEILFSYQVDSKYNRKVSDATIYSTRKAKIGKDKKEETYVLGKIKDIYSQNGFDTFVKKYNKDKTQFLMYQKDPLTWENVIEVILGDYPTTKKSEDGKNDVKCNPFEEYRRENGLICKYSKKGKGTPIKSLKYYDKKLGNCIDITPEESRNKVILQSINPWRADVYFNPETLKYELMGLKYSDLSFEKGTGNYHISQEKYDAIKEKEGIGKKSEFKFTLYRNDLILIKDIASGEQEIYRFLSRTMPNVNHYVELKPYDKEKFDNVQELVEALGEADKVGRCIKGLNKPNISIYKVRTDVLGNKYFVKKEGDKPKLDFKNNKK</t>
  </si>
  <si>
    <t>MNNNNYSIGLDIGTNSVGWAVITDDYKVPSKKMKVLGNTDKHFIKKNLIGALLFDEGATAEDRRFKRTARRRYTRRKNRLRYLQEIFSEEMSKVDSSFFHRLDDSFLVPEDKRGSKYPIFATLAEEKEYHKKFPTIYHLRKHLADSKEKTDLRLIYLALAHMIKYRGHFLYEESFDIKNNDIQKIFSEFISIYDNTFEGSSLSGQNAQVEAIFTDKISKSAKRERILKLFAYEKSTDLFSEFLKLIVGNQADFKKHFDLEEKAPLQFSKDTYDEDLENLLGQIGDDFADLFLVAKKLYDAILLSGILTVTDSSTKAPLSASMIERYENHQKDLAALKQFIQNNLQEKYDEVFSDQSKDGYARYINGKTTQEAFYKYIKNLLSKFEGSDYFLDKIEREDFLRKQRTFDNGSIPHQIHLQEMNAIIRRQGEHYPFLKEYKEKIETILTFRIPYYVGPLARGNRNFAWLTRNSDQAIRPWNFEEIVDQASSAEEFINKMTNYDLYLPEEKVLPKHSLLYETFAVYNELTKVKFISEGLRDYQFLDSGQKKQIVNQLFKEKRKVTEKDIIQYLHNVDGYDGIELKGIEKQFNASLSTYHDLLKIIKDKEFMDDPKNEEILENIVHTLTIFEDREMIKQRLAQYASIFDKKVIKALTRRHYTGWGKLSAKLINGICDKKTGKTILDYLIDDGYSNRNFMQLINDDGLSFKDIIQKAQVVGKTNDVKQVVQELPGSPAIKKGILQSIKLVDELVKVMGHAPESIVIEIARENQTTARGKKNSQQRYKRIEDALKNLAPGLDSNILKEHPTDNIQLQNDRLFLYYLQNGKDMYTGEALDINQLSSYDIDHIVPQAFIKDDSLDNRVLTSSKDNRGKSDNVPSLEVVQKRKAFWQQLLDSKLISEHKFNNLTKAERGGLDERDKVGFIRRQLVETRQITKHVAQILDARFNTEVNEKDKKNRTVKIITLKSNLVSNFRKEFKLYKVREINDYHHAHDAYLNAVVAKAILKKYPKLEPEFVYGDYQKYDIKRYISRSKDPKEVEKATEKYFFYSNLLNFFKEEVHYADGTIVKRENIEYSKDTGEIAWNKEKDFATIKKVLSLPQVNIVKKTEIQTHGLDRGKPRGLFNSNPSPKPSEDRKENLVPIKQGLDPRKYGGYAGISNSYAVLVKAIIEKGAKKQQKTVLEFQGISILDKINFEKNKENYLLEKGYIKILSTITLPKYSLFEFPDGTRRRLASILSTNNKRGEIHKGNELVIPEKYTTLLYHAKNINKTLEPEHLEYVEKHRNDFAKLLEYVLNFNDKYVGALKNGERIRQAFIDWETVDIEKLCFSFIGPRNSKNAGLFELTSQGSASDFEFLGVKIPRYRDYTPSSLLNATLIHQSITGLYETRIDLSKLGED</t>
  </si>
  <si>
    <t>MKKPYSIGLDIGTNSVGWAVVTDDYKVPAKKMKVLGNTDKSHIKKNLLGALLFDSGNTAADRRLKRTARRRYTRRRNRILYLQEIFAEEMSKVDDSFFHRLEDSFLVTEDKRGERHPIFGNLEEEVKYYENFPTIYHLRQYLADNPEKVDLRLVYLALAHIIKFRGHFLIEGKFDTRNNDVQRLFQEFLAVYDNTFENSSLQEQNVQVEEILTDKISKSAKKDRVLKLFPNEKSNGRFAEFLKLIVGNQADFKKHFELEEKAPLQFSKDTYEEDLEELLGKIGDDYADLFTLAKNLYDAILLSGILTADDSSTKAPLSASMIQRYNEHQMDLAQLKQFIRQKLSDKYNEVFSDVSKDGYAGYIDGKTNQEAFYKYLKGLLNKIEGSGYFLDKIEREDFLRKQRTFDNGSIPHQIHLQEMRAIIRRQAEFYPFLADNQDRIEKI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HIIPQAFIKDNSIDNRVLTSSKENRGKSDDVPSKDVVRKMKPYWSKLLSAKLITQRKFDNLTKAERGGLTDDDKAGFIKRQLVETRQITKHVARILDERFNTETDENNKKIRQVKIVTLKSNLVSNFRKEFELYKVREINDYHHAHDAYLNAVIGKALLGVYPQLEPEFVYGDYPHFHGHE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SKLGGD</t>
  </si>
  <si>
    <t>MENKNYSIGLDIGTNSVGWSVITDDYKVPSKKMKVLGNTDKRFIKKNLIGALLFDEGTTAEARRLKRTARRRYTRRKNRLRYLQEIFAEEMSKVDSSFFHRLDDSFLIPEDKRGSKYPIFATLAEEKEYHKQFPTIYHLRKQLADSKEKTDLRLIYLALAHMIKYRGHFLYEDTFDIKNNDIQKIFSEFISIYDNTFEGSSLSGQNAQVEAIFTDKISKSAKRERVLKLFPDEKSTGLFSEFLKLIVGNQADFKKHFDLGEKAPLQFSKDTYDEDLENLLGQIGDDFADLFLVAKKLYDAILLSGILTVTDPSTKAPLSASMIERYENHQKDLAVLKQFIKNNLPEKYDEVFSDQSKDGYAGYIDGKTTQEAFYKYIKNLLSKFEGTDYFLEKIEREDFLRKQRTFDNGSIPHQIHLQEMNAILRRQGEHYPFLKDNKEKIEKILTFRIPYYVGPLARGNRDFAWLTRNSDEAIRPWNFEEIVDKASSAEDFINKMTNYDLYLPEEKVLPKHSLLYETFAVYNELTKVKFIAEGLRDYQFLDSGQKKQIVTQLFKEKRKVTEKDIIQFLHNVDGYDGIELKGIEKQFNASLSTYHDLLKIIKDKEFMDDSKNEEILENIVHTLTIFEDREMIKQRLAQYDSLFDEKVIKALIRRHYTGWGKLSAKLIDGICDKQTGNTILDYLIDDGKNNRNFMQLINDDGLSFKEITQKAQVVGKTDDVKQVVQELPGSPAIKKGILQSIKIVDELVKVMGHTPESIVIEMARENQTTARGKKNSQQRYKRIEDALKNLASGLDSNILKEHPTNNIQLQNDRLFLYYLQNGRDMYTGKPLDINQLSSYDIDHIVPQAFIKDDSLDNRVLTSLKDNRGKSDNVPSIEVVQKRKAFWQQLLDSKLISERKFNNLTKAERGGLDERDKVGFIKRQLVETRQITKHVAQILDARFNKEVNEKDKKNRTVKIITLKSNLVSNFRKEFRLYKVREINDYHHAHDAYLNAVVAKAILKKYPKLEPEFVYGDYQKYDLKRYISRSRNPKEVEKATEKYFFYSNLLNFFKEEVHYADGTIVKRENIEYSKDTGEIAWNKEKDFATIKKVLSYPQVNIVKKREVQTGGFSKESILPKGNSDKLIPRKTKDILWETTKYGGFDSPVIAYSILLIADIEKGKAKKLKTVKTLVGITIMEKAAFEENPITFLENKGYHNVRKENILCLPKYSLFELENGRRRLLASAKELQKGNEIVLPVYLTTLLYHSKNVHKLDEPEHLEYIQKHRNEFKDLLNLVSEFSQKYVLADANLEKIQNLYADNEQADIEILANSFINLLTFTALGAPAAFKFFGKDIDRKRYTTVSEILNATLIHQSITGLYETRIDLSKLGED</t>
  </si>
  <si>
    <t>MNGLVLGLDIGIASVGVGILKKDIGEIIHTNSRLFSAATADSNIERRGHRGGKRLTRRKKHRSIRLHDLFEDFGLLTDFSKVSINLNPYQLRVQGLDNQLTNEELFIALKNIVKRRGISYLDDASEDGGTVSSDYGKAVEENRKLLAEQTPGQIQLDRFEKYGQVRGDFNVVENGEKRRLINVFTTSAYSKEAERILRKQQEFNKKITDEFIEDYLTILTGKRKYYHGPGNEKSRTDYGRYTTKKDPEGKYITLDNIFGILIGKCTFYPDEYRASKASYTAQEFNLLNDLNNLTVPTETKKLSEEQKKTIIKYAKTAKTLGASTLLKYIAKLIGASVDQIHGYRIDPNKKPEMHTFETYRKMQSLETISVEELPRKVLDELAHILTLNTEREGIEEAINATLKDTFSQDQVLELVQFRKNNSSLFSKGWHSFSLKLMMELIPELYETSEEQMTILTRLGKQKSKETSKRTKYIDEKELTEEIYNPVVAKSVRQAIKIINEATKKYGIFDNIVIEMARENNEEDAKKEYIKRQKANLDEKNAAMEKAAFQYNGKKELPDNVFHGHKELATKIRLWHQQGEKCLYTGKNIPISDLIQNQYKYEIDHILPLSLSFDDSLSNKVLVLATANQEKGQRTPFQALDSMDDAWSYREFKSYVKDSKLLGNKKKEYLLTEEDISKIEVKQKFIERNLVDTRYSSRVVLNALQDFYKEHQFDTTISVVRGQFTSQLRRKWGLEKSRETYHHHAVDALIIAASSQLRLWKKQNNPLISYTEGQFVDQVTGEIISLSDDEYKELVFKAPYDHFVDTLKSKKFEDSILFSYQVDSKYNRKISDATIYATRKAKLDKENKEYTYTLGKIKDIYALGTKSPSKTGFYKFLDLYNKDKSQFLMFQKDRKTWDEVIEKIIEQYRPFKEYDENGKEVDFNPFEKYRIENGPIRKYSKKGNGPEIKSLKYYDNLLGKFVDITPSESKNPVALLSLNPWRTDVYYNTETSKYEFLGLKYADLCFEKGGAYGISEVKYNKIREKEGIGKESEFKFTLYKNDLILIKDTETNCQQIFRFWSRTGKDNPKSFEKHKIELKPYEKARFEKGEELEVLGKVPPSSNQLQKNMQIENLSIYKVKTDVLGNKHFIKKEGEEPKLKF</t>
  </si>
  <si>
    <t>MQKSYSLGLDIGTNSVGWAVITDDYKVPAKKMKVLGNTDRQTVKKNMIGTLLFDSGETAEARRLKRTARRRYTRRINRIKYLQSIFDDEMSKIDSAFFQRIKDSFLVPDDKNDDRHPIFGNIKDEVDYHKNYPTIYHLRKKLADSDEKADLRLIYLALAHIIKFRGHFLIEGDLDSQNTDVNALFLKLVDTYNLMFEDDKIDTQTIDATVILTEKMSKSRRLENLIAKIPNQKKNTLFGNLISLSLGLTPNFKANFELSEDAKLQISKDSFEEDLDNLLAQIGDQYADLFIAAKNLSDAILLSDILTVKGVNTKAPLSASMVQRFNEHQDDLKLLKKLVKVQLPEKYKEIFDIKDKNGYAGYINGKTSQEDFYKYIKPILSKLKGAESLISKLEREDFLRKQRTFDNGSIPHQIHLNELKSIIRRQEKYYPFLKDKQVRIEKIFTFRIPYFVGPLANGNSSFAWVKRRSNESITPWNFEEVVEQEASAKVFIERMTNFDTYLPEEKVLPKHSLLYEMFTVYNELTKVKYQAEGMRKPEFLSSEEKIEIVSNLFKKERKVTVKQLKENYFNKIRCLDSITISGVEDKFNASLGTYHDLLNIIKNQKILDDEQNQDSLEDIVLTLTLFEDEKMIAKRLSKYESIFEPSILKKLKKRHYTGWGRLSQKLINGIRDKQTGKTILDFLIDDGQANRNFMQLINDPSLDFASIIKGAQEKTIKSEKLEETIANLAGSPAIKKGILQSVKIVDEVVKVMGYEPSNIVIEMARENQSTHRGINNSRERLRKLEEVHKNIGSKILKEHEISNAQLQSDRVYLYLLQDGKDMYTGKDLDFDRLSQYDIDHIIPQSFIKDNSIDNIVLTSQESNRGKSDNVPYIAIVNKMKSYWQHQLKSGAISQRKFDNLTKVERGGLSEYDKAGFIKRQLVETRQITKHVAQILNNRFNNNVDNSSKNKRPVKIITLKSKMVSDFRKEFGFYKIREVNDYHHAHDAYLNAVVGTALLKKYPKLEAEFVYGDYKHYDLASLVVKSDTSLGKATAKMFFYSNIMNFFKKEVRLADGTVITRPQIETNTETGEIVWDKVKDIKTIRKVLSIPQINVVKKTEVQTGGFSKESILPKGDSDKLIPRKNNWDPKKYGGFDSPIIAYSVLVVAKVAKGKSQKTKSVKELVGITIMEQNEFEKDRITFLEKKGYQDIQESLIIKLPKFSLFELENGRKRLLASAKELQKGNELSLPNKYIQFLYLASRYTSFSGKEEDREKHRHFVESHLHYFDEIKDIIADFSRRYILADANLEKILTLYNEKNQFSIEEQATNMLNLFTFTGLGAPATLKFFNVDIDRKRYTSSTEILNSTLIRQSITGLYETRIDLSKIGGD</t>
  </si>
  <si>
    <t>MTNGKILGLDIGIASVGVGIIEAKTGKVVHANSRLFSAANAENNAERRGFRGSRRLNRRKKHRVKRVRDLFEKYGIVTDFRNLNLNPYELRVKGLTEQLKNEELFAALRTISKRRGISYLDDAEDDSTGSTDYAKSIDENRRLRKNKTPGQIQLERLEKYGQLRGNFTVYDENGEAHRLINVFSTSDYEKEARKILETQADYNKKITAEFIDDYVEILTQKRKYYHGPGNEKSRTDYGRFRTDGTTLENIFGILIGKCNFYPDEYRASKASYTAQEYNFLNDLNNLKVSTETGKLSTEQRESLVEFAKNTATLGPAKLLKEIAKILDCKVDEIKGYREDDKGKPDLHTFEPYRKLKFNLESINIDDLSREVIDKLADILTLNTEREGIEDAIKRNLPNQFTEEQISEIIKVRKSQSTAFNKGWHSFSAKLMNELIPELYATSDEQMTILTRLEKFKVNKKSSKNTKTIDEKEVTDEIYNPVVAKSVRQTIKIINAAVKKYGDFDKIVIEMPRDKNADDEKKFIDKRNKENKKEKDDALKRAAYLYNSSDKLPDEVFHGNKQLETKIRLWYQQGERCLYSGKPISIQELVHNSNNFEIDHILPLSLSFDDSLANKVLVYAWTNQEKGQKTPYQVIDSMDAAWSFREMKDYVLKQKGLGKKKRDYLLTTENIDKIEVKKKFIERNLVDTRYASRVVLNSLQSALRELGKDTKVSVVRGQFTSQLRRKWKIDKSRETYHHHAVDALIIAASSQLKLWEKQDNPMFVDYGKNQVVDKQTGEILSVSDDEYKELVFQPPYQGFVNTISSKGFEDEILFSYQVDSKYNRKVSDATIYSTRKAKIGKDKKEETYVLGKIKDIYSQNGFDTFIKKYNKDKTQFLMYQKDSLTWENVIEVILRDYPTTKKSEDGKNDVKCNPFEEYRRENGLICKYSKKGKGTPIKSLKYYDKKLGNCIDITPEESRNKVILQSINPWRADVYFNPETLKYELMGLKYSDLSFEKGTGNYHISQEKYDAIKEKEGIGKKSEFKFTLYRNDLILIKDIASGEQEIYRFLSRTMPNVNHYVELKPYDKEKFDNVQELVEALGEADKVGRCIKGLNKPNISIYKVRTDVLGNKYFVKKKGDKPKLDFKNNKK</t>
  </si>
  <si>
    <t>MSNKPYSIGLDIGTNSVGWVIITDDYKVPSKKMKVLGNTDKHFIKKNLIGALLFDEGTTAEDRRLKRTARRRYTRRKNRLRYLQEIFAEEMNKVDSSFFHRLDDSFLVPEDKRGSKYPIFATLAEEKEYHKNFPTIYHLRKQLADSKEKADLRLIYLALAHMIKYRGHFLYEEAFDIKNNDIQKIFNEFINIYDNTFEGSSLSGQNEQVEAIFSDKISKSAKRERVLKLFPDEKSTGLFSEFLKLIVGNQADFKKHFDLEEKAPLQFSKDTYDEDLENLLGQIGDGFADLFLVAKKLYDAILLSGILTVTDPSTKAPLSASMIERYQNHQNDLASLKQFIKNNLPEKYDEVFSDQSKDGYAGYVDGKTTQEAFYKYIKNLLSKFEGADYFLEKIEREDFLRKQRTFDNGSIPHQIHLQEMNAILRRQGEHYPFLKENKEKIEKILTFRIPYYVGPLARGNRDFAWLTRNSDQAIRPWNFEEIVDKASSAEDFINKMTNYDLYLPEEKVLPKHSLLYETFAVYNELTKVKFIAEGLRDYQFLDSGQKKQIVNQLFKEKRKVTEKDIIQYLHNVDGYDGIELKGIEKQFNASLSTYHDLLKIIKDKEFMDDSKNEEILENIVHTLTIFEDREMIKQRLAQYDSIFDEKVIKALTRRHYTGWGKLSAKLINGIRDKQTGKTILDYLIDDGYSNRNFMQLINDDGLSFKEIIQKAQVFGKTNDVKQVVQELPGSPAIKKGILQSIKIVEELVKVMGHEPESIVIEMARENQTTTRGKKNSQQRYKRIENSLKILASGLNSKILKEHPTDNNQLQNDRLFLYYLQNGKDMYTGEALDINQLSSCDIDHIIPQAFIKDDSLDNRVLTSSKENRGKSDNVPCLEVVDKMKVFWQQLLDFKLISYRKFNNLTKAERGGLDERDKVGFIRRQLVETRQITKHVAQILDSRFNTEVTEKDKKNRNVKIITLKSNLVSNFRKEFGLYKVREINDYHHAHDAYLNAVVAKAILKKYPKLEPEFVYGDYQKYDLKRYISRSKDPKDIEKATEKYFFYSNLLNFFKEEVHYADGTIVKRENIEYSKDTGEIAWNKEKDFATIKKILSLPQVNIVKKTEEQTVGQNGGLFDNNIVSKKKVVDASKLIPIKSGLSPEKYGGYARPTIAYSVLVIADIEKGKTKKLKRIKEMIGITVQDKKIFESNPIAYLEECGYKNINPNLIIKLPKYSLFEFNGGQRRLLASSIELQKGNELILPYHFTALLYHTQRINKISEPIHKQYVEAHQNEFKELLTTIISLSKKYIQKPNVESLLQQAFEQADKDIYQLSESFISLLKLTSFGAPGAFKFLGVEISQSSVRYKPNSQFLDATLIHQSITGLYETRIDLSKLGED</t>
  </si>
  <si>
    <t>MSDLVLGLDIGIGSVGVGILNKVTGEIIHKNSRIFPAAQAENNVERRINRQGRRLTRRKKHRRVRLNHLFEESGLITDFTNVSINLNPYQLRVKGLTDELSNEELFIALKNMVKHRGISYLDDASDDGNSSVGDYAQIVKENSKQLETKTPGQIQLERYQKYGQLRGDFTVEEDGKKHRLINVFPTSAYRAEALRILQTQQEFNPQITDEFINSYLQILTGKRKYYHGPGNEKSRTDYGRYTTKKDSEDEYITLDNIFGILIGKCTFYPEEYRAAKASYTAQEFNLLNDLNNLTVPTETKKLSEEQKNQIITNVKNEKAMGPAKLFKYIAKLLSCDVADIKGYRIDKSDKAEIHTFEAYRKMKTLATIDIEQMERENLDKLAYVLTLNTEKEGIQEALEHEFADGTFSQEQIDELVQFRKANSSIFGKGWHSFSVKLMMELIPELYATSEEQMTILTRLGKQKTTSSSNKTKYIDEKQLTEEIYNPVAAKSVRQAIKIVNAAIKEYGDFDNIVIEMARETNEDDEKKAIQKIQKANKDEKDAAMLKAANQYNGKAELPHSVFHGHKQLATKIRLWHQQGERCLYTGKTISIHDLINNSNQFEIDHILPLSITFDDSLANKVLVYATANQEKGQRTPYQALDSMDDAWSFRELKAFVRDSKALSNKKKEYLLTEEDISKFDVRKKFIERNLVDTRYASRVVLNALQEHFRVHKTDTKVSVVRGQFTSQLRRHWGIEKTRDTYHHHAVDALIIAASSQLNLWKKQKNTLVSYSEDQLLDIETGELISDDEYKESVFKAPYQHFVDTLKSKEFEDSILFSYQVDSKFNRKISDATIYATRQAKVGKDKKDETYVLGKIKDIYSQTGYDAFIKIYKKDKSKFLMYRHDPQTFEKVIEPILENYPNKELNEKGKEVPCNPFLKYKEDHGYIRKYSKKGNGPEIKSLKYYDSKLGNHIDITPKNSNNKVVLQSVSPWRADVYFNKTTGKYEILGLKYADLKFEKGTGTYKISEEKYNDIKIKEGVDSDSEFKFTLYKNDLLLIKDTETKEQQLFRFLSRTMPNVKHYVELKPYDKQKFDDNEELIKILGIVAKGGQCKKGVSKPNISIYKIRTDVLGNQHIIKNEGDKPKLDF</t>
  </si>
  <si>
    <t>MNGKILGLDIGVASVGVGILDKKTGEIIHASSRIFPAATADSNVERRGFRQGRRLGRRKKHRKVRLADLFSDTGLITDFSKVSINLNPYELRIKGLNEKLTNEELFIALKNIVKRRGISYLDDANEDGESSSSEYGKAVEENRKLLADKTPGQIQLERFEKYGQVRGDFTIEENGEKHRLLNVFSTSAYKKEAERILTKQQDYNQDITDEFIQAYLTILTGKRKYYHGPGNEKSRTDYGRFRTDGTTLDNIFGILIGKCTFYPEEYRAAKASYTAQEFNLLNDLNNLTVPTETKKLSEEQKRQIIEYAKGAKTLGAATLLKYIAKLVDGSVEDIKGYRIDKSEKPEMHTFDIYRKMQTLETVDVEKLSREVLDELAHILTLNTEREGIEEAIKVSFIKREFEQDQIAELVSFRKSNSSLFGKGWHNFSIKLMTELIPELYETSEEQMTILTRLGKQKTKARSKRTKYIDEKELTDEIYNPVVAKSVRQAIKIINLATKKYGVFDNIVIEMARENNEEDAKKDYVKRQKANEDEKNAAMEKAAHQYNGKKELPDNVFHGHKELATKIRLWHQQGEKCLYTGKNIPISDLIHNQYKYEIDHILPLSLSFDDSLANKVLVLATANQEKGQRTPFQALDSMDDAWSYREFKAYVRGARALSNKKKDYLLNEEDINKIEVKQKFIERNLVDTRYSSRVVLNALQDFYKLNDFDTKISVVRGQFTSQLRRKWRIDKSRETYHHHAVDALIIAASSQLRLWKKQGNPLISYKENQFVDSETGEIISLTDDEYKELVFRAPYDHFVDTVSSKKFEDRILFSYQVDSKYNRKISDATIYSTRKAKLGKDKSEETYVLGKIKDIYTQTGYDAFIKLYKKDKSKFLMYHKDPITFEKVIEEILKTYPDKEINEKGKEVACNPFEKYRQENGPLRKYSKKGKGPEIKSLKYYDNKLGNHIDITPDNSENQVILQSLKPWRTDVYFNHKTKIYELMGLKYSDLSFEKGSGKYRISLDKYNVIKKKEGVHKESEFKFTLYKNDLILIKDLEKSEQQLFRYNSRNDTSKHYVELKPYDKAKFEGNQPLMALFGNVAKGGQCLKGLNKANISIYKVQTDVLGNKRFIKKEGDAPKLEF</t>
  </si>
  <si>
    <t>MKKSYAIGIDIGTNSVGHCVMYTENYKVPSKKMKVFGNTEKQYIKKNLLGTLLFDEGNTAESRRLKRTARRRYTRRRNRMLYLQEIFAEEINKIDDSFFQRLDDSFLIVEDKQGSKHPIFGTLQEEKEYHKQFPTIYHLRKQLADSSQKADIRLIYLALAHIIKYRGHFLFEGDLKSENKDVQHLFNDFVEIFDKTVEGSYLSENLPNVADVLVEKVSKSRRLENILHYFPNEKKNGLFGNFLALALGLQPNFKTNFELAEDAKIQFSKETYEEDLEELLGKIGDDYADLFIATKSLYDGILLAGILSTTDSITKAPLSSSMVNRYEEHQKDLALLKNFIHQNLSDSYKEFFNDTLKDGYAGYIEGKTTQEDFYKFVKKTIEKIEGSDYFIDKIDREDFLRKQRTFDNGSIPHQIHLQEMHAIIRRQAEFYPFLAENHDKIEKILTFRIPYYVGPLARGKSEFAWLNRKSDEKIRPWNFDEMVDKETSAENFITRMTNYDQYLPDQKVLPKHSLLYEKFAVYNELTKVRYVTEQGKSFFFDANMKQEIFDGVFKVYRKVTKEKLMDFLGKEFDEFRIVDLMGLDKDNKSFNASLGTYHDLKKIVSKDLLDNPENEDVLENVVLTLTLFEDREMIRKRLEKYKDVLSEEQRKKLERRHYTGWGRLSAKLINGIRNKTTRKTILDYLIDDGTSNRNFMQLINDDTLSFVDEIRLAQGSGEAKDYRAEVQNLAGSPAIKKGILQSLKIVDELIEVMGYDPEHIVVEMARENQFTNQGRRNSQQRYKKIENAIKNLDRNLNSKILKEYPTNNQALQNDRLFLYYLQNGKDMYTDEELDIDQLSQYDIDHIIPQAFIKDDSLDNKVLTKSAKNRGKSDDVPSLEIVHKKKNFWKQLLDSQLISQRKFDNLTKAERGGLTNEDKARFIQRQLVETRQITKHVARILDTRFNTKLDDTGNRIRDPKVNIITLKSSLVSQFRKDYQLYKVREINNYHHAHDAYLNAVVATALLKKYPQLAPEFVYGDYPKYNSYKSRKSATERVLFYSNIMNFFKRVVKSSKTGTVKIRPIIEVNKETGEIVWDKKSDFRTVRKVLSYPQVNVVKKVEMQTGGFSKESILPHGNSNKLIPRKTEKFYLDTKKYGGFDSPTIAYSILLIADIEKGKAKKLKKVKELIGITIMERMAFEKNPIEFLEHKGYKNIQERNIIKLPKYSLFELENGRRRLLASAKELQKGNEIVLPPHLVTLLYHSSNIHKITEPIHLNYVNKNKHEFKELLRHISDFSTRYILAQDRLSKIEELYDKNDGDDISDLTSSFVNLLTFTAIGAPAAFKFLGSVIDRKRYTSIAEILEATLIHQSVTGLYETRIDLSKLGGD</t>
  </si>
  <si>
    <t>MSDLVLGLDIGIGSVGVGILNKVTGEIIHKNSRIFPAAQAENNLVRRTNRQGRRLTRRKKHRIVRLNRLFEESGLITDFTKISINLNPYQLRVKGLTDELSNEELFIALKNMVKHRGISYLDDASDDGNSSVGDYAQIVKENSKQLETKTPGQIQLERYQTYGQLRGDFTVEKDGKKHRLINVFPTSAYRSEALRILQTQQEFNPQITDEFINRYLEILTGKRKYYHGPGNEKSRTDYGRYRTSGETLDNIFGILIGKCTFYPDEFRAAKASYTAQEFNLLNDLNNLTVPTETKKLSKEQKNQIINYVKNEKAMGPAKLFKYIAKLLSCDVADIKEYRIDKSGKAEIHTFEAYRKMKTLETLDIEQMDRETLDKLAYVLTLNTEREGIQEALEHEFADGSFSQKQVDELVQFRKANSSIFGKGWHNFSVKLMMELIPELYETSEEQMTILTRLGKQKTTSSSNKTKYIDEKLLTEEIYNPVVAKSVRQAIKIVNAAIKEYGDFDNIVIEMARETNEDDEKKAIQKIQKANKDEKDAAMLKAANQYNGKAELPHSVFHGHKQLATKIRLWHQQGERCLYTGKTISIHDLINNSNQFEVDHILPLSITFDDSLANKVLVYATANQEKGQRTPYQALDSMDDAWSFRELKAFVRESKTLSNKKKEYLLTEEDISKFDVRKKFIERNLVDTRYASRVVLNALQEHFRAHKIDTKVSVVRGQFTSQLRRHWGIEKTRDTYHHHAVDALIIAASIQLNLWKKQKNTLVSYSEDQLLDIETGELISDDEYKESVFKAPYQHFVDTLKSKEFEDSILFSYQVDSKFNRKISDATIYATRQAKVGKDKADETYVLGKIKDIYTQDGYDAFMKIYKKDKSKFLMYRHDPQTFEKVIEPILENYPNKQINEKGKEVPVNPFLKYKEEHGYIRKYSKKGNGPEIKSLKYYDSKLGNHIDITPKDSNNKVVLQSVSPWRADVYFNKTTGKYEILGLKYADLQFEKGTGTYKISQEKYNDIKKKEGVDSDSEFKFTLYKNDLLLVKDTETKEQQLFRFLSRTMPKQKHYVELKPYDKQKFEGGEALIKVLGNVANSGQCKKGLGKSNISIYKVRTDVLGNQHIIKNEGDKPKLDF</t>
  </si>
  <si>
    <t>MTNGMILGLDIGVASVGVGIIEADSGKVIHASSRIFPSANADNNVERRKFRGSRRLLRRKKHRVKRLQDLFDKYDIVTNFDNLNLNPYELRVKGLNEPLSNEELFASLRNITKHRGISYLDDAEDDSSGNGTEYAKAIELNQQLLKEKTPGQIQYDRLNQYGQLRGNFDIVDENGEIHHVINVFSTSSYRKEAEQILKKQSETNTSISTDFINDFIQLLTSKRKYYHGPGNPKSRTDYGRYRTDGTDLDNIFDVLIGKCSFYPEEYRASKTSYTAQEFNFLNDLNNLTLPTETGKLSEQQKIDLVNWAKETKILGPKKLLQEIAKRNNCKYEDIRGYRLDKKDNPDMHVFDVYRKMNFDLETISVKDLSVDSLNQLARILTLNTEREGIEEAIKNLMPNQFTEKQMLELIAFRKSNSSIFGKGWHSLSIKLMKELIPELYHTSDEQMTILNRFGKFKLTKLDSKRTNYIDENFVTDEIYNPVVAKSVRQAIKIINASIKKWGDFDKIVIEMPRDKNEEEERKRIADGQKVNAKEKEQAEKHAAKLFNGKEELPSEVFHGYKELALRIRLWYQQDQKCLYSGKEITISDLIYNRELFEIDHILPLSLSFDDSLSNKVLVYRWANQEKGQRTPFQALDSMKSAWSYREFKNAILHNSKISRRKRDYFLTEQDISKIEVKQKFIERNLVDTRYASRTVLNVLQQSLKNLEKETKVSVVRGQFTSQLRRKWHIDKTRDTYHHHAVDALIIAASAKLRYWKKQGDILFENYLINRHVDRVTGEIQSDDSYKEEVFTPPYDGFVQTISNPGFEDEILFSYQVDSKVNRKISDATIYATRSAKLEKDKKEQTYVLGKIKDIYSQTGFENFLKIYNKDKSKFLIYQKDPETWEKIIEPILKNYREFDNKGKDIVNPFEKYRNDNGPICKYSRKGNGPEIKQFKYYDTVYKITSGLDISPRESRNKVILQSLNPWRTDFYFNPKTMKYELMGIRYVDLEFEKGTGDYLISDNLYKEIKKNEGISELSVFKFTLYKNDLLLIKDTENNEEQIFRFWSRNDLSSKNRVELKPYDRSRFSGNEILITKMGKAPKQCIKTLTYQNISIYKIKTDILGFKYYLKNEGNKPLLHFKK</t>
  </si>
  <si>
    <t>MKKPYSIGLDIGTNSVGWSVVTDDYKVPAKKMKVLGNTDKEYIKKNLIGALLFDSGETAEATRMKRTARRRYTRRRNRILYLQDIFSPELNQVDESFLHRLDDSFLVAEDKRGERHVIFGNIADEVKYHKEFPTIYHLRKHLADSSEKADLRLVYLALAHIIKYRGHFLIDEPIDIRNMNSQNLFKEFLLAFDGIQVDCYLASKHTDISGIITAKISKSRKVEAVLEQFPDQKKNSFFGNMVSLVFGLMPNFKSNFELDEDAKLQFSRDSYDEDLENLLGIIGDEYADVFVAAKKVYDSILLSGILTTNNHSTKAPLSASMIDRYDEHNSDKKLLRDFIRTNIGKEVFKEVFYDTSKNGYAGYIDGKTNQEDFYKYLKNLLQKVDGGDYFIEKIEREDFLRKQRTFDNGSIPHQVHLDEMKAILRRQGEFYPFLKENAEKIQQILTFKIPYYVGPLARGNSRFAWASYNSNEKMTPWNFDNVIDKTSSAQAFIERMTNNDLYLPDQKVLPKHSLLYQKFAVYNELTKIKYVTETGEARLFDVFLKKEIFDGLFKKERKVTKKKILNFLDKNFDEFRITDIQGLDNETGNFNASYGTYHDLLKIIGDKEFMDSSDNVDVLEDIVLSLTLFEDREMIKQRLLKYEDIFSKKVIANLTRRHYTGWGRLSAKLINGIKDKHSRKTILDYLIDDGHSNRNFMQLINDDNLSFKDEIANSQVIGDGDDLHQVVQELAGSPAIKKGILQSLKIVDELVKVMGYNPEQIVVEMARENQTTARGRNNSQQRLGSLTKAIQDFGSDILKRYPVENNQLQNDQLYLYYLQNGKDMYTGDTLDIHNLSQYDIDHIIPQSFIKDNSLDNRVLTNSKSNRGKSDNVPSNEVVKRMKGFWLKQLDAKLISQRKFDNLTKAERGGLSAEDKAGFIKRQLVETRQITKHVARILDERFNRDFDKNDKRIRNVKIVTLKSNLVSNFRKEFGFYKVREINNFHHAHDAYLNAVVAKALLIRYPKLEPEFVYGEYPKYNSYRERKSATEKMFFYSNIMNMFKTTIKLADGRVVEKPVIEANEETGEIAWDKTKHFANVKKVLSYPQVSIVKKVEEQTGGFSKESILPKGGSDKLIARKTKNNYLSTQKYGGFDSPTVAYSIMFVADIEKGKSKRLKTVKEMIGITIMERSRFESNSVTFLEEKGYRNIRENTIIKFPKYSLFELENGRRRLLASAIELQKGNEMFLPQQFVNLLYHAQHANKEDSVIYLEKHRHELSELFHHIIGVSEKTILKPKVEMTLNEAFEKHFEFDEVSELAQSFISLLKFTAFGAPGGFKFLDADIKQSNLRYQTVTEVLSSTLIHQSVTGLYETRIDLSKLGGE</t>
  </si>
  <si>
    <t>MMIGVINMGYRIGLAVGIASTGYSVLKTDKEGNPYKILTLNSVIYPRAEDPQTGASLAEPRRLKRGLRRRTRRTKFRKQRTQQLFIHSGLLSKAEIEQILTKPQTDYSVYELRVAGLDRRLTNSELFRVLYFFVGHRGFKSNRKSELNPDNDADKKQMGQLLNSIEEIKKDISEKGYRTVGELYMKDPKYTAHKRNKGYNDGYLSTPNRQMLVDEIKQILDKQRELGNEKLTDEFYASYLLGNEDHAGIFLAQRDFDEGPGAGPYAGDQIKKMVGKDIFEPNEDRAAKATYTFQYFNLLQKMTSLNYQNTTGDTWHSLNGLERQAIIDAVFAKAEKPTKTYRPTDFGELRKLLKLTDDARFNLVNYGSFRTQKEIETVEKKTRFVDFKAYHDLVNVLPEEMWSSRQLLDHIGTALTLYSSDKRRRRYFAEELNLPKDLIEKLLPLNFAKFGHLSIKSMQNIIPYLEMGQVYSEATTNAGYDFRKKKISKDTIQEEITNPVVRRAVTKTIKVVEQIMRRYGNHPDGINIELARELGRNFDDRRKIQKNQDQNRQNNDKIVAELTELGIPVNGQNIIRYKLHKEQNGIDPYTGDQIPFGSAFSVNYEVDAIIPYSISWDDSYTNKVLTSAKCNREKGNRIPMTYLANDEKRTDALTNMADNVIRNSRKRQKLLKQKLSDEEKKDWKQRNINDTRFITRVLYNYFRQAIDFNPELEKKQHVLPLNGEVTSKIRSRWGFLKVREDGDLHHAVDATVIAAITPAFIQQVTKYSQHQEVKNNRALWHDAEIKDAEYAAEAQRMDADLFNKIFNGFPLPWPEFRDELLDRISDNPAEMMKNRSWNTYTPVEIAKLKPVFVVRLANHKISGPAHLDTIRSAKLFDEKGIVLSRISIAKLKLNKKGQVATGDGVYDPENSNNGDKVVYSAIRKALEAHGGSGEVAFPEGYLEYLDHGTKKLVRKVRVAKKASLPVLLKNKAAADNGSMVRIDVFNTGKKFVFVPIYIKDTVERVLPSKAVLQGKSAKNWYQITDADKFCFSLYPGDMVHIKSRTGIKPKYANTTVEHSIKLVKDFYGYFNGANIANGNISIRAHDSSYKSESVGISGLLEFEKYQVDYFGRYHKVHEKKRQLFVKRDE</t>
  </si>
  <si>
    <t>MTSGVEERLIKLGGVIAVDKEPYGIGLAIGTSSIGWSVVDMNGRIKRVKGQTGLGVRLFEEGQAAAERRGYRTTRRRLSRRRWRLRLLREIFDEPISAIDASFFARQKASNVSPKDTKLVTTYRLFSDQSDGEFYEKYPTIYHLRQALMTEHRQFDLREIYLAIHHIVKYRGNFLRSGNPQKFQPGKLDFNERFTRINQAWLGVFDELAPQLPEEDLEDVTAIILDTTRSRLDRQRDLVKQLMKMTGNQKSWKPILTAFCKAILGLKAQVYLVLGLDVAKEDQKSLTFSLADIEDHRDDLAALMDEKQTALLEKLVDLQAAIQLTEIMPDGKGFSESMVQSYVNHKEHLCWLKEYATVQTDEQRRTKVLLAYDHYIDGNDKGKAETTGDFYNELRRLLKGDTSELAQKMMNAIELEKFMPKQRTKGNGVIPYQVHQQELDAIIENQKDYYPFLAAPNPVVEDRREQPYKLDELVHFRVPYYVGPMITAEEQAKTAAGQFAWMVRKEPGDITVWNFDKKVDRVASATNFIARMKTTDTYLIGEDVLPLQSLIYQRFMVLNELNGIRVNGERLRRDQKQRLYNQVFKTRRTVSIKAIQENLVNHGDVDKRPVIEGLADPKNFNSSLSTYQDLKAILSTAVDDPKRQVDIEKIVNWSTVFEDQRIFKDKLQEIGWLTDTQRNRLSAKRYRGWGRLSARLLTEIQDAQGQSIMDQLWQTQHTFMQIVHEPDYAAAITAINAAGFKDRTLETTIDELYTSPQNKKALRQIVAVVRDIQAARHGQVPSRIFIEAARGAMDNNPQRTRRRQKQLTDLFADRAKEIVSQTVTEELKDQIADKAKFTDRLLLYFLQNGRDMYTGEKLNIDRLSQYDIDAILPQSLIKDDSLDNRVLVQQRINRDKNDSFAADLYASKMQGTWELWRSAGLVSARKLRHLLMRADEINKYATGFVNRQLVETRQVIKLTTDVLSSLYDPEKTQLISVKAALSHQLRTELKLPKLRELNDYHHALDAYLAARIGTYLLKRYPKLERFFVYGQYKVAPQLDLRRFNFIHDLVSDKQVINPDTGELLWDREADIKYLEHLNGLKHLLVTHEVFEDHGALFDQTIYPARKAQNKKLIPTKQGRDTAIYGGYSGQNTAYLAIVKVHDKVDYLKVMAVPIRVVSEVNQQRKLGLAAEKAYLKKLFLPQFTKKSGTIDFEVVRPHVYLQQRIEDEVYGEVHQFALRSSTYYRNLQQLWLPLSSQQVLLKKDAKDGELTRVFDQICEQAQRYFSLYERNNFRQALQNSRSQFVALPTTNVIDDHGKLVQVGKREIISRLMRGLHANAERKDLKVIGIKTSFGLLQEGNGIRLGLAAKMIMESPTGLFKREVRIDPES</t>
  </si>
  <si>
    <t>MKVNNYHIGLAIGTSSIGWVAIGEDGKPLRIKGKTAIGARLFQEGNPAADRRMFRTTRRRLSRRKWRLKLLEEIFDPYITPVDSTFFARLKQSNLSPKDSRKEFKGSMLFPDLTDMQYHKDYPTIYHLRHALMTQDEKFDIRMVYLAIHHIVKYRGNFLNSTPVDSFKASKVNFVDQFKKLNELYTAINPEESFQINLANSEDIGHQFLDPSIRKFDKKKQIPKIVPVSVDDKATDKINGKIASEIINAILGYKSKLDVVVQCTPVDSKSWALKFDEEDIDAKLQKILPEMDENQQSIIAILQNLYSQVTLNQIVPNGMSLSESMIEKYNDHHDHLKLYKKIIDQLADPKKKAALKKAYSQYVGDDGKVIEQADFWSSVKKNLDDSDLSKQIMDLIDAEKFMPKQRTSQNGVIPHQLHQRELDEIIEHQSKYYPWLAEINPNKHDLHLAKYKIEELVAFRVPYYVGPMITPDDQAKSAETVFSWMERKGKEAGQITPWNFDEKVDRNASANRFIKRMTTKDTYLIGEDVLPDESLLYEKFKVLNELNMVRVNGKLLKVADKQAIFQDLFENYKHISVKKLQNYIKSKTGLPSDPEISGLSDPEYFNNSLGTYNDFKKLFGNKVDEPDLQDDFEKIVEWSTVFEDKRILREKLNEITWLSDQQKDVLESSRYQGWGRLSKKLLTGIVNDQGERIIDELWNTNKNFMQIQSDNDFAKRIHEANADQMKAVDVEDVLADAYTSPQNKKAIRQVVKVVDDIQKAMGGVAPKYISIEFTRSEDRNPRRTISRQRQLENTLKDTAKSLAKSINPELLSELDNAAKSKKGLTDRLYLYFTQLGKDIYTGKPINIDEISTYDIDAILPQAFVKDDSLNNRVLVSKAINNGKSDNVPVQLFGAKMGHFWKQLAEAGLISKRKLKNLQTDPDTISKYAMHGFIRRQLVETSQVIKLVANILGDKYRNDDTKIIEITARMNHQMRDEFGFIKNREINDYHHAFDAYLTAFLGRYLYHRYIKLRPYFVYGDFKKFKEDKVTMRNFNFLHDLTDDTQEKIADAETGEVIWDRENSIQQLKDVYHYKFMLISHEVYTLRGAMFNQTVYPASDAGKRKLIPIKADRPINVYGGYSGSADAYMAIVRIHNKKGDKYRVVGVPMRARDRLDAAKKVSDADYDRALKDVLTPQLTKTKKSRKTGEITQVVEDFEIVLGKVMYRQLMIDGDKKFMLGSSTYQYNAKQLVLSDQSVKTLASKGRLDPLQESMDYNNVYTEILDKVNQYFSLYDMNKFRHKLNLGFSKFISFPNHNVFDGNTKASSGKREILEEVLNGLHANPTFGNLKDIGITTPFGQLQQPNGILLSDEAKIRYQSPTGLFERTVSLKDL</t>
  </si>
  <si>
    <t>MTKLNQPYGIGLAIGSSSIGFAVVDANSHLLRLKGETAIGARLFREGESAAGRRASRTTRRRLSHNRWRLRFLQDFFEPHISSIDPDFFLRQKYSEISPKDKERFKYEKRLFNDRTDAQFYKQYPTMYHLRLHLMNDASKADPREIFFAIHHILKSRGHFLTPGDAKNFNTDDVDLKRIFPALTEAYAQAYPDLTLSFEASKAEKFKSILLDEDATSNDTQKALVKLLLVDDGDKEVLKQQKKVLTEFAKAVAGLKAKFDVALGIEVANAENWHFGMAQLEDKWSDIEPSLTDQGMEIFEQIQDLYRARLLNGIVPAGKTLSQAKVDDYDQHCKDLKLFKEYLKQLNDHDLAKRIRLLYDRYIDGDDAKPFLRDDFVKALKKEVTAHPTELAESLLERMEQDNFMLKQRTKANGSIPVQMQQRELDQIIANQAEYYSWLAAENPVKEHRDSKPYQLDELLNFRIPYYVGPMITKKQQEKSGQNVFAWMVRRDPSGNITPYNFDEKVDREASANAFIQRMKTTDTYLIGEDVLPKQSLLYQKYEVLNELNNVRVNGESLSTDKKKRLIRELFERHSSVTLKQFVENLVAHGDVAKRPDVRGLADEKRFLSSLSTYHQLKAILGDAIDDRDKLTDIEAIITWSTVFEDAAIFKTKLNEVSWLDSKTRTSLSNIRYRGWGQFSHKLLDGLKLGNGHTIIQELVLSSRNLMQILTDTTLKEEIAALNQERLKPDSINEAIDDAYTSPSNKKAIRQVLKVIEDIKHAANDQAPSWLYIETADGGGRPGKRTLSRQKQIQAIYENTAKELIDSAVRGELKDKIADKTNFSDRLVLYFMQGGHDIYTGTALNIDQLSSYDIDAILPQSLIKDDSLDNRVLVHAKINREKNAEFASTLFAAKMASTWHRWRDAGLISGRKLKNLLMRPDEVDKYAKGFVARQLVETRQIIKLTEQIVAAQYPDTKIIAVKAGLSHQLRQELDFPKNRDVNHYHHAFDAFLAARIGTYLLKRYPNLAPFFTYGEFTKTNLKKLQSFNFIGALTHADKKITSKDTGEVLWDNQRDIEELDQIYNFKRMLITHEVYFETAGLFKQTVYAAKDSKERGGSRQLIPKKKGYSTEVYGGYSGENTAYLAVVRLVKKSGVTYKVIKIASSQAAFLGKAREKSLLEEKKLLEKMLISKFSKSGKSNSTQLEIVLPRVPREQLFHNKKYGLFLVNSDTMFHNFQELWLSRSDQKLLQKILRDSKVDEARGEEIDYLFSSIVQQVTQYFALYNIAGFRKKLQQSLEKFKSLKVSDVDATSGKISTIKELLKGTQANGVTGNLKNLNIATPFGFTQDKSGILTEDTSIIYQSPTGLFKRVIRLADL</t>
  </si>
  <si>
    <t>MSRPYNIGLAIGTSSIGWSVVDDQSKLVSVRGKYGYGVRLYDEGQTAAERRSFRTTRRRLKRRKWRLGLLREIFEPYITPVDDTFFLRKKQSNLSPKDQRKLYPQTSLFNDRTDRAFYDDYPTIYHLRYKLMTEKRQFDIREIYLAMHHIVKYRGHFLNEAPVSSFKSSEINLVAHFDRLNTIFADLFSESGFQLETDKLAEVKALLLDNHQSASNRQRQALLLIYTPSTNKAVEKQNKAIATELLKAILGLKAKFNVLTGIEAEDVKTWTLTFNAENFDEEMVKLESSLDDNAHQIIESLQELYSGVLLAGIVPENQSLSQAMITKYDDHQKHLKMLKAVREALAPEDRQRLKQAYDQYVDGQENTKAYSKEDFYGDITKALKNNPDHPIVSEIKKLIELDQFMPKQRTKDNGAIPHQLHQQELDRIIENQQQYYPWLAELNPNSKRQTVAKYKLDELVAFRVPYYVGPLITAEQQQQSSDAKFAWMIRKAEGQITPWNFDDKVDRQASANEFIKRMTTTDTYLLAEDVLPKQSLIYQRFEVLNELNGLKIDDQPITTELKQAIFTDLFMQKTSVTVKNIQDYLVSEKRYASRPAITGLSDENKFNSRLSTYHDLKTIVGDAVDDVDKQADLEKCIEWSTIFEDGKIYSAKLNEIDWLTDQQRVQLAAKRYRGWGRLSAKLLTQIVNANGQRIMDLLWDTTDNFMRIVHSEDFDKLITEANQMMLAENDVQDVINDLYTSPQNKKALRQILLVVNDIQKAMKGQAPERILIEFAREDEVNPRLSVQRKRQVEQVYQNISNELLNNTEIRNELKDLSNSALSNTRLFLYFMQGGRDMYTGDSLNIDRLSTYDIDAILPQSFIKDNSLDNRVLVSQRMNRSKADQVPTDFTSVELGQKMQIQWEQMLRAGLITKKKYDNLTLNPDHISKYAMKGFINRQLVETRQVIKLATNLLMEQYGEDNIELITVKSGLTHQMRTEFDFPKNRNLNNHHHAFDAYLTAFVGLYLLKRYPKLKPYFVYGEYQKASQQDKWRNFNFLNGLKKDELVDENTEAVIWNKESGLAYLNKIYQFKKILVTREVHENSGALFNQTLYAAKDDKASGQGGKQLIPAKQDRPTALYGGYSGKTVAYMCIVRIKNKKGDLYKVCGVETSWLAQLKQLTDEDSKKAFLKQKISPQFTKVKKQKGTIVKVVEDFEVIAPHILINQRFFDNGQELTLGSATYKHNEQELILDKTAVKLLNGALPLTQSEELAEQVYDEILDQVMHYFPLYDTNQFRAKLSAGKAAFMKLPWKSQWDGNKMVQVGQQVILDRVLIGLHANAAVSDLGVLKISTPLGKMQQPSGISLSPDTQIIYQSPTGLFERRVALRDL</t>
  </si>
  <si>
    <t>MAKPKDYTIGLAIGTNSVGWVVTDDQNNILRIKGKKAIGARLFAEGKVAAERRSFRTTRRRLSRRRWRIKLLEELFDKEIAKVDPSFFARLHESWISPKDKRKRYSAIVFPSPEEDKKFHESYPTIYHLRDKLMKDDQKHDIREIYIAVHQMIKARGNFLHDESVETYRSGMSSLGGRSERTILSVQTLEELNDLFAENEGTEEAKLNVASAEQINDILTGGHLNADSQKEIGNLLLPSSFPSFDDKAKEKQVKKLIKNVATNISKAWLGYKADFSTILNLANVDKDQKKIFAFALQGGDEEDKVQELESLLEQSQTDIVDRLIEIRHAIVLSEIVPVGMTLSEAMIDKYDQHKEDLITLKAVIRNTKDKKKAAKLQAIYDLYVNNRHADLAKAMKLTGIKKRSELLDPEELKKAISSLLDDSPEAVEIKQMLEEKTFLPLQRSNNNGVIPNQLHQVELDEIIKKQSKYYPFLAEKNPDESEEAQKKAPTKLDALLTFRVPYYVGPMITKEEQEAQDGHSFAWMVRRDPQDHEAITPWNFEKKVDKMASATQFIKRMTTKDTYLLGEDVLPASSLKYQLFTVLNELNNLRVNGKKLTSDEKEQVIEGLFKKQKTVKADKFVKYWQAKHIGADIKVKGLSDPSKFNSTMSTYIDFKKIFGDQLNDVNRQNDFEKIIEYSTIFEDRKILEDKLRADFAWLSEEQIKQLCRLRLQGWGRLSDKLLTRLTDADGQNVLERLWNSNDNFVQIVSDPNIKAKIEQENQKLLRDGQSDDAVESILDDAYTSPQNKKAIRQVMRVVHDIVKACDGNVPAKFAIEFARSQEDDPKRTTARVNQMQKIYDQISDEVVSQGVKEQLSGMKSLKDRYYLYFMQGGRDAYTGAKLNIDRLSDYDIDAIMPQSFVKDDSLDNRVLVARAVNNQKSDKVPALLFGNKVVADLGITVREMWDKWQKLGMISKRKLSNLLTDPDALTEYRAQGFIRRQLVETSQVIKLTATILQSEFPDSKIIEVPAKYNSIVRKQFDLYKSREVNDYHHAIDAYLSTIVGNYLYQVYPNLRRMFVYGEFKKFSSNAEESAYDVVRRVKSMNFLDDLLRGTHGDNIYCRSTGEIVFNRNDIISKLKQAYSFKQMLVTQEVFTKKSALFDQTVYPSPERDSKKRSGLIPRKKGMDTEIYGGYSGNKDAYFVLAEAVKEKGHTLQIVGVPIRALNTLKNSANYSEKLLEIIKPQVMFNKDTGKPIKGIKDVKILMDKIPCRQPVLEGESYYMLASSKYRYSLKQISLSQMSMKYILDYIDDPNFNKHEMINIDQQDEKECLLSVYDEILEKMDKYLPLFDIRSFRKKLHDGRDAFIALPVASEEKKPGKVDVIRKVLKGLHANADITNLAELGFGTAALGALVSTGGIKISDDAVFIYQSPTGLFERRVKVSDLLK</t>
  </si>
  <si>
    <t>MRGNYHIGLAIGTSSIGWAVIDDNAKVMRAKGKTAIGARLYNEGQTAADRRLFRTTRRRLNRRKWRLKLLDEIFDPYITPVDAAFFARLKQSNLSPKDQNRDWTGSMLFPDRTDRKFHKDYPTIYHLRHKLMTEDHQFDIREIYLAIHHIVKYRGNFLNTTPVSSFSVSDVKFDEQFDRLNELYAAVSPDEPFAINGDNSKAIETLLLSDETKKFDKQKQSAKLILSETGDKALDKENTKVATQISKAILGYKTQLDVLLKYDAINSSAWKIELDDENIDDTLPGLLSQLDENRQEMVSIIQNLYAQVTLNQIVPNGMSLSESMIEKYNAHRDHLKLLKQLEDKIDDPKKKKGLEAAYDAYVGKNMKVANQDVFYASVKKNLDDSDLAKQIADLIEAQKFMPKQRTSQNGVIPHQLHQLELDQIIENQSKYYPWLTAANPNPKRIHQAKYKLDELVAFRIPYYVGPLVTPEEQEKSANQVFAWMKRKQPGTITPWNFDQKVDRMASANRFIRRMTTKDTYLIGEDVLPDASLIYERFKVLNELNLVKANYHRLAPAQKQAAYRDLFENQKSISTKKLQNYLVDQGYFTAKPKITGLSDPERFNSSLGTYIDFKEIFGDQVDNPDRQDDYEKIIEWSTVFEDRQIYEAKLRTLDWLTEDQIQALKTKRYNGWGRLSKKLLTGIVDENGERIIDVLWNTNQNFMQVQSQESFAKRIHEANAKQMKVTGVEDILADAYTSPQNKKAIRQVIRVVDDIQKAMGGVAPTSVSIEFTRSEDQNPRRTQSRESQLQNTFKVDAKEIVDSDLVTELETVSKSKKGLTDRLYLYFTQLGKDMYTGDPLNIDELSTYDIDAILPQAFIKDDSLDNRVLVSKAVNNGKSNNVPVKLFGGKMGGFWKELADHRLISKRKLKHLLTDPDTIDKYTMRGFIRRQLVETSQVIKLVAQILGDKYQNDDTKIIEVTAKMNHQMRENFKLIKNREVNDYHHAVDAYLTAFVGQYLYKRYPKLRPYFVYGNFKKFNEDHVSFRYFNFLHELMDENNKRIVEPETGEVVLEREPAIAYMKRVYHFKFMLISQEVYTRRDAMFNQTIYPAKEANRRKLIAIKHGKPVDVYGGYSGSVDAYMAIVRIHDKKGDKYKVVGVPMRALEILNATHDKKDYDAKLKQILVPKFTKVKKSRKTGEITKKVEDFEIVLGKVMYRQLVIDGDKKFMVGSSTYLYNARQLVLSDSSLDTLASKGTLDSDADSKRLVAVYDEIVEKVDKYFPLYDKNAFRSGLHKGRDKYLLLPNRSTFNGAKKVHSGKREILNEILNGLHANATLGGLKDLKISTPFGKMQGQSGIPLSSNTIICYQSPTGLFEHRVSLKDL</t>
  </si>
  <si>
    <t>MDYVKEYHIGLAIGTSSIGWAVTDSQFKLMRIKGKTAIGVRLFEEGKTAAERRTFRTTRRRLKRRKWRLHYLDKIFAPHLQEVDENFLRRLKQSNIHPEDPAKNQAFIGKLLFPDLLKKNERGYPTLIKMRDELPVEQRAHYPVTNIYKLREAMINEDRQFDLREVYLAVHHIVKYRGHFLNNASVDKFKVGRIDFDKSFNVLNEAYEELQNGEGSFTIEPSKVEKIGQLLLDTKMRKLDRQKAVAKLLEVKVADKEETKRNKQIATAMSKLVLGYKADFATVAMANGNEWKIDLSSETSEDEIEKFREELSDAQNDILTEITSLFSQIMLNEIVPNGMSISESMMDRYWMHERQLAEVKEYLATQPASARKEFDQVYNKYIGQAPKEKGFDLEKGLKKILSKKENWKEIDELLKAGDFLPKQRTSANGVIPHQMHQQELDRIIEKQAKYYPWLATENPATGERDRHQAKYELDQLVSFRIPYYVGPLVTPEVQKATSGAKFAWAKRKEDGEITPWNLWDKIDRAESAEAFIKRMTVKDTYLLNEDVLPANSLLYQKYNVLNELNNVRVNGRRLSVGIKQDIYTELFKKKKTVKAGDVASLVMAKTRGVNKPSVEGLSDPKKFNSNLATYLDLKSIVGDKVDDNRYQMDLENIIEWRSVFEDGGIFADKLTEVEWLTDEQRSALVKKRYKGWGRLSKKLLTGIVDENGQRIIDLMWNTDQNFMQIVNQPVFKEQIDQLNQKAITNDGMTLRERVESVLDDAYTSPQNKKAIWQVVRVVEDIVKAVGNAPKSISIEFARNEGNKGEITRSRRTQLQKLFEDQAHELVKDTSLTEELEKAPDLSDRYYFYFTQGGKDMYTGDPINFDEISTKYDIDAILPQSFVKDDSLDNRVLVSRAENNKKSDRVPAKLYAAKMKPYWNQLLKQGLITQRKFENLTMDVDQNIKYRSLGFVKRQLVETRQVIKLTANILGSMYQEAGTDIIETRAGLTKQLREEFDLPKVREVNDYHHAVDAYLTTFAGQYLNRRYPKLRSFFVYGEYMKLKHGSDLKLRNFNFFHELMEGDKSQGKVVDQQTGELITTRDEVAKSFDRLLNMKYMLVSKEVHDRSDQLYGATIVTAKESGKLTSPIEIKKNRPVDLYGAYTNGTSAFMTIIKFTGNKPKYKVIGVPTTSAVGLKRVGKPGSESYNQELHRIIKSNPKVKKDFEIVVPHVSYSQLIVDGDCKFTLASDTYQHPATQLVLSKESMEIIADDFKFVKENPATADEQLVRVFDEIVNQMNHYFTIFDQRSNRQKVTKARDKFVSLPTESEYEGAKKTQVGKTEVITNLLMGLHANAAQGDLKVLGLSTFGFFQSSGGLNLSEDAMIVYQSPTGLFERRICLKDI</t>
  </si>
  <si>
    <t>MTKIKNEYIVGLAIGTNSCGWVAMDFQNTILRMHGKTAIGSHLFDAGNSAADRRAFRTTRRRIKRRKWRLKLLEEIFDPYMTEVDPYFFARLKESGLSPLDKRKNASSIVFPTALEDKKFYCNYPTIYHLRYDLMSEDKKFDLREIYLAIHHIVKYRGNFLYNTPVKDFEASKIDVKDSLEKLNELYERLDSEFTVELDSSNALEIEKIIRDKNVFKINKVKSIHQLLSLKTENKERTKLIKDVSKQIINAILGYKTKFETILLKNISKDEADDWEFKLTDVDADNKFENLIGDLNENEQEILLVIRNLANAITLSNIVEEGKTLSESMIDKYNKHSDDLKLLKQVISDHPDRDKAKKLALAYDLYVNNRHGKLLQAKDVLGSKKTLSKEDFYKEVKKNLDDSKASQEILDAIALDSFMPKQRTNENGVIPYQLHQLELDRIIKNQGKYYPFLKEANPVSSHLKQAPYKLDELIRFRVPYYVGPLISPNESTKNKQTKKNQNFAWMIRKEQGQITPWNFDQKVDRMASANKFIKRMTTKDTYLLGEDVLPANSLLYQKFTVLNELNNIKINGKRISVPLKQELYNNLFKKNSTVTTNKLKSYLKENYNLINVEIKGLADEKKFNSGLTTYNKLRNLKIFDQQIDDLNYDKDFERIIEWSTIFEDKAIYKDKLKTIKWLSDRQIDKLSKIRMQGWGQLSKKLLSQLTDNNGQTIIEQLWDSQNNFMQIVNQADFKDAIAVANQNLLVNTSVEDILNEAYTSPANKKAIRQVVKVVDDIVKAASGKVPKQIAIEFTRDADDKAKISQTRANKLRKVYKELSNELASEAIRNELERVAKDQKLLKDKYYLYFMQLGRDAYTGEPIDIDELEQYDIDAILPQSFIKDDSLENRVLVKKAVNNGKSDNVPVKLYGNHMAADLGITIRHMWEKWKDQGLITKTKYNNLIIDPDKINKYESSGFIHRQLVETSQIIKLASTILQSKYPDTEIIVVKARYNHYLRKHLNLYKSREVNDYHHAIDAYLSAICGNLLYQVYPYLRPFFVYGQYKKFSSDPKKEKIIYDKTRKYNFISQIFENKGNDIISLETKKKVFDKKDIIEKLKHAYDYKYMLVSRETETRDQEMFKMTVYPRLSRDTKKSRNLIPKKKDMPTEIYGGYTNNSDAYMVIARINKKKETEYRVFGVPMRELVNLRKAEKKGHYNAYLKQVLEPEIMYNKNGKKNKTISSFEIVKSKVPYKQVILDGDKKFMLGSSTYVYNAKQLTLSQDAMQAITDNCENDTDEEKALIEAYDEILTNIDKYLPLFDINKFRDKLHAGREKFINLSLDVKKDTILQVLNGLHDNAVMPKIKSLGLSTELGKLQIPTGVKLSENAKLIYQSPTGLFEKRVKISDL</t>
  </si>
  <si>
    <t>MNQEPYAIGLAIGTSSLGWANADMDGYIARVKGQTGLGVRLFEEGQPAADRRSFRTTRRRLSRRRWRLRLLREIFDEPISSIDPNFFARQKASSISPKDDRFETTYQLFNDKTDQEFYSKYPTIYHLRWALMTEHRKFDLREIYLAVHHIVKYRGNFLRSGNPKSFKPSELDFSQRFKEVNGLWHLIFDEVAPQLPTDNLEEITKLVLDTTRTRADRQRESVKLLMAATDNHKDWKPYLTEFTKAILGLKTKLYLLTGVDVAKADQKTWTFSLEDIEDHRADLETAFDDRSLELIEKLVDLQAAIQLTEIMPSGQYFSQSMIYRYDQHKEHLRWLKDYAEQQTDANKRKAVRLAYDHYIEGDAKGKPEIADDFYKELNRILKGDTSELAKKINHEIALEHFMPKQRTKENGVIPYQIHQQELDSIIDNQKKYYQFLGEDNPVVSHHGSQPYKIDELVSFRVPYYVGPMITADQQKKTAAGQFAWMVRKDSGDITPWNFDDKVDRTASATNFIQRMKTTDTYLIGEDVLPLQSLTYQKFMVLNELNNIRINGELLTREQKQRTYNDVFKGHGTVNVKSLIKSLECHSEVTGAIKVEGLADPKRFNSALTTYRDFKKILPVAIDQPQRQADIERIINWSTIFEDADIFKAKLQEIDWLTDTQRDRLSTKRYRGWGRLSAKLLLNIKDTQGLSIMDQLWNTQHNFMQIVHEPDYAEKIEKTNAKGLKQQDIFETINEMYTSPQNKKALRQILAVVRDIQKAHHGQAPSRIFIEAARGAEQNPQRTRQRQKQLADLFADQAKEIVNETVAQELNDETDNKARFTDRLMLYFLQNGQDMYTGEKLNIDKLSTYDIDAILPQSLVKDDSLDNRVLVSKVENLKKNDHFASELYARKMQGTWELWRSAGLISARKLKHLLMRPDEINKYATGFIRRQLVETRQVIKLVTDVLSNEYDSDKTKIISVKAGLSHQLRMELDLPKVRELNDYHHAFDAFLAVRIGTYLLKRYPKLERFFVYGQYQVAPQLDLRRFNFIHDLVSGKQEKIVAEETGEIVWNREKDVSYMKHLLSLKHLLVTHEVKEDHGALFNQTIYKAKKDNGNVGGKMKLLPTKSNRPTEIYGGHSSQAIAYLAIVRVNGKEPSYRVMGVPIRILDQLKQAKKQGEYAERLALKQFFTPDFTKGKGKIVSDFDVVIPHIPLLQPVIDEISGQSHRFALGTNTYYRNLQQLILTLADQKVLISKETGVDEEKKLVEVYSHICQQVMKFFPLYDRNKFRELLVDSRSHFEQLPIVNRYSDAGKLEIAGKRGILQQIMVGLHANATPGDLKELGVKTPFGKLQVPGGIKLTENAKLIYESPTGLFKREVKITTE</t>
  </si>
  <si>
    <t>MKEIKDYIIGLAIGTNSCGYVVTDKQNNILKLKGKTAIGARLFKEGQAAADRRSFRTTRRRLARRHWRLGLLEEIFDPEMEKIDPNFFRRLKESDYSPKDSRKQFNAIVFKSIKADKRFYKKYPTIYHLRNALMHDNQKHDLREIFMAVHHIVKYRGNFLREDSVNAFKAAKFSLRGEDGIGPVDKLNDLLKEIYSEYSPELATNNLSKIEDIIKDKNLYKQDKLKQVATLLIKEADSKDKAKLNKDIAKQVANSFMGYMFRLDTLFSLTDVDVKDYKLKFSDANIDESLDDLTSLLTDAQIEFVLELQSIYNTIVLNEIVPDGMSLSESMIKKYDDHKEDLKIFKEYIDSLSDQKKAKKLLSAYNLYVNYRKSDLVEAKNLFKNKKVGDKNFADVISNFEVFGKFVSDNLDDSELANKIKARLDLGEFLPKQRTNQNGVIPYQLHQVELTQILEKQGKYYPFLITPNPVESHRNNAPYEISELVSFRVPYYVGPLIDNQSIKDKQNKNKFAWMVRQKQGQITPWNLEEMVDTTESANQFIKRMTRKDTYLLAEDVLPKSSLVYQKFMILDELNRIKIDGKKLTSELKHDIFEKLFKKQKSINLDNLKNYLLVEGNIPGLIEGLSDGINFNNSFSTYIDYRNIFGDEIDNPNKQADFEKMIEWSTVFEDRKIFKRKLKEITWLTSEQIKQVSSKRYSGWGRLSKKLLTQITDENGVNILQRLWNEPETLTEVLANPVIKRKIVEANSSFTKAKDMKDILVEAYTSPQNKKAIRQVMRVVDDIIAAAHGKKPSQIAIEFAREDQDNPQMTKSRKAQLDQIYAKISDEFLDDAVKNELKNMKDNKPLAKDKVFLYFKQMGRDAYSGEKLSLDNLQDYDIDAIYPQSFIKDDSFDNRVLVQRAYNNGKSDNVPVLLFGNKIAAGLGITIRQMWKKWLELGLISKRKFNNLITDPEKISRNMASGFVNRQLVETSQVIKLVANILQAKLPDTEIIEVKASYNSILRKEFNLYKSREVNDYHHAIDAYLTTIVGNYLYQVYPKLRPYFVYGQFKKFGKAENQEDDPVKKIKKFNFIYQLIWGKDDAICISHTNQQVFSKKDIIDKLTTAYNFKYMNISHAVYTRNNNMFKQTLFPIIERTTAKTKSLIPKKLDRPTDIYGGYSNNNDAYLALVKVDKKRGSEYRVVGIPMRAAAMLKASKNYDEDLRKVIEPMVMFDKNGKAKRGIEGFRVLVGKMPFKQAVLDGNKKFMLTGTVDTPNLKQLVLSQQNMKYILDYIEDVDCRKHKFGDKVQNPDKCLLEVFDEIIEIVDKYFELFDSRDFREKLRNSRNKFIKLEASKKADTILAILKGLQAKSTRATIKELNISDFGRIITSSISPEAQLIYQSPTGLFERRVKVKDL</t>
  </si>
  <si>
    <t>MTQKVIPYNIGLAIGTNSVGWAVTDNENKLLHIKGHNGIGVRLFKEGQSAAERCGFRTTRRRLSRRKWRLRLLNEIFADKIAKVDPSFFARLKQSNVSPKDPNKTMFGNILFDNGNLNDKSFHDEYKTIYHLRQSIIDHPEKKFDIRLIYLAMHHIIKYRGHFLNQANVQDFKGGKIDLEESFKDLNSIFENQGRDLRLVTEDANKYVKELSDNSKTRNDRQKELSKVLYIPIDKNSDKNNKKVTTEIIKAILGMKAKFDVIFGIDAENAKEWSLTFNSDDFDDKIEGLSAQMTDEAGEILLILKELYFALNLSDILNNSVTDKNAKTLSEAMINRYDDHKEQLTMLKQVIDNSDKKHAKALKAAYSAYIDGENNKKISFEDLRKRIQKNLDNSETSKKINDLLEHDYFLPKQRSKENGAIPHQLQQQELDKIIESQKHYYPFLAELNPNEKRSRQAKYKLDELVAFRVPYYVGPMVKATENNQSNNGKFAWMIKNDNISDKLKKEEITPWNFDKKVDRTETATKFITRMTTTDTYLIGEPVLPKNSLLYQKFVVLNELNNLKINKQPITPEQKQYVYEHVMKQTKRVSLKKIADALVIKGDYPYAPEITGTTDQKNMNNGLSTYIDLAKIFGDELDDIDRKEDFEKIIEWSTIFEDQHIFALKLKEIKWLTEDQRKQVVKLRYQGWGKLSKKLLADLVDDNGQRIIDLLWDSKQDFMQIVNQNSFKQAIAEHNGAHLEEKDLKDIINNLYTSPQNKKAIRQVILVVDDIIRAVGYEPVNIMMEFAREDSKDHRLTNSRSRQLEKVYKDITNSWFDDDNVKDELKDKIKDKAKFTDRLYLYFTQGGKDLYTGEPLDIDNLSNYQIDAILPQSFILDNSLDNRVLTSKINNQIKKDNLPGEFFGSKMHNFWKHLKELHLISNKKYYNLTLTPNSISKFNNQGRFINRQLVETRQVIKLAAEILHNRYSEENGTNIVTVKANLTHHMREKFNFYKNRNVNDYHHAFDAYLAAFVGNWLLQQYPKLKPYFVYGDFAKTEIDNLKSFNLIYKFEQAHQLNEEDGKIAKDTDALLGYMKNVYHFKKMLVTKELETNHGNLFKQTLYPSHGKMKNLINPKENRSSDIYGGYSSETGAYVSLIKVFKKNKIENKIIKIPLLYIDKLNRQANAKQFIRNFIIKDDSNKFDILSEKIFLNQLVIDGDELFTISGSGDRQNAQQLILSDKSLKILSKNINVISKNDLIIIFNEIIDDICKYMKMYEVENSDETKAKFEEINDKDRMLKIINDLLLGLHANASRSNLSSIGLSPSFGRFFSGNAGIKLSENAKFIYQSPTGLFSRKVKISDL</t>
  </si>
  <si>
    <t>MGKYSIGLAIGISSVGWSIIDIEKKKIVDLGSRIFPSGNAAANQDRRGYRGTRRLIRRRKNRLADVINFLGEENFIDTKVVDQNGNIHYKLLVNSTESPYKLRVKGLSKMLTKQELVIALYHIVKHRGISYDLGDLEDDGTSGVTDYKTSININRQLLIKKTVGQIQLERLKEFGKVRGHVKKDENITLLNVFPSSAYVKEATQILTKQREFYPEITDDFITKFIPFISRKRDYFVGPGNEKSRTDYGIYKKDGRTLDNLFDELIGIDKISGEKRASASSVTAQIYNMLNDLNNLTVTNTEDGKLTTQTKREIIEADKTTNGLFGITQICKIIGCKKDDIKGFRIDKVEKPIMHTLSGYRRFRKELAKINIEANDLDINLVNKIADILTLNTEKAEIRKQLNKSNIDVSNEIKELIINKNKDFLVDGRATWHSFSYKTLNLLIPELMNTSEEQITILTRLGLVKSNSEKYKGLKNIPARRITEGIYNPVVAKATREAVNVFNAIAKKIGRDNISDVVIELPREDNEADIKKGIVKRQKQNELEKEAADALVKQQMTISDSALVAHYRKVRGLSQKVRYWYQQGTCCPYCGKNIEAVQLINNNDSFEVDAIIPISVSFDDSQNNKVLVHSQCNQAKGKQTPLGWLNNGGGFGQNKTEYVAKVKTNKNYSKNKMDNLLNDMDLSDIVTQRGFIQRNLNDTRYASRIVLDEFYSFFKSNNLSTKVKIVRGKWTSQMRKKWNGVGGLKKTRDTYHHHAIDASIIASFPLLKVFDKAIKLIDIDRETGEILQDKEAIKMSQEAKLLEKIPVIQNEKFEELINELYDFPLFKQVELANDITNPENPVKFSHHVDKKANRSVANQTIYGTRIKEKEINKRGKVEKVQERYILGTIKNIYDIDSFTSFKKIYDKMSKTGDVKFLMQKKDPKTWGKLVEILNSYPDSEEITQVDGKVKRVKVSPFELYRRENDFITKYAKHNDGPKIVSIKYYDSKIGSHIDITPINAKNKVVLQSLKPWRTDVYFNSETRQYELLGLKYSDLKFTNGVYGITSEAYEKLKHGISEDGTKTWKPIGKNSGFRFSLYRNNRVKIVDEKGESLELLFASRTTSNEGYVELKPIYKSKFDSKEDVGFYGQMTPSGQFVKKMARVGYKLYKVNTDVLGNPYYITKESDDPELSLYKK</t>
  </si>
  <si>
    <t>MTKLGKPYGIGVAIGSNSIGFAAVDENSHLIRLKGKTVIGARLFEEGKAAADRRASRTTRRRLSRNRWRLSFLRDFFESHITPTGPNFFMRQKYSEISPKDKARYKYEKRLFNDRTDAEFYQQYPTMYHLRNRLLTDPSKADVREIYFAIHHILKSRGHFLTSGYAKDFNTNKVALNEIFPALQDAYAQVYPDLDITFDENKVNEFKTVLLNEKATPSDTQRALVNLLLAEDGDKDILKQQKQVLTEFAKAVVGLKTKLNVALGTEVDSSEATVWNFSLGQLDDKWAGIESAMTDEGTEILDQIRDLYRARLLNGIVPAGKTLSQAKVDDYAQHHEDLELFKDYLKQLEDDGTAKAIRQLYDRYIDGDDAKPFVREDFVKALTKEVTAHPNAKSPELLERLAQPDFMLKQRNKANGAIPVQMQQRELDQIIKNQSVYYDWLAAPNPVEKHRKSMPYQLDELLNFRIPYYVGPLVTAKEQKAAQGGVFAWMVRKDPDGNITPYNFDEKVDREASANTFIQRMKTTDTYLIGEDVLPKQSLLYQRYEVLNELNNVRVNNEKLSIEQKQQVIRELFERHNSVTIKQFAENLRAHGDYAHIPEIRGLADEKRFLSSLSTYRQLKSLLPDAIDDPAKQADIENIIAWSTVFEDAAIFKTKLKEINWLDSQTITKLSNIRYRGWGQFSHKFLNGLTLGNGHTIIQELFLSNNNLMQILTDETLQKKMTELNADKLKAANINDAIDDAYTSPSNKKALRQVLRVIEDIKRAADGQDPSWLYVETADGGGTPGKRTRARQHQLQEIYANAAHELIDSAVRGELEDKIADKADFNDRLVLYFMQGGRDIYTGTPLNIDQLSSYDIDAILPQSLIKDNSLDNRVLVHAIINREKNATFASTIYAQKMNATWRQWHEAGLISGRKLRNLQMRPDQIDKYASGFVARQLVETRQIIKLTEQIVAAQYPETKIIAVKAGLSHQLREELEFPKNRDVNHYHHAFDAFLAARIGTYLLKRFPNLQAFFTYGKFKKADVKKLRGFNFIRDITHAEDKIVVKDTGEVIWDKKRDVDELDRIYNFKRMLITHEVHFEKADLFKQTVYGAKDSKEAGGKKQLISKKKGYPVDIYGGYTQETGSYLSVVRLTKKAMYAVVKVSTRDAAKLAVAKSISEQKENETLNDIIDEKLSKISKNGKITHELFEVVLPRVGQKTLFKNSKYNLFLVNSDTYMHNYQELWMPREYQKMWKDISLSKYGDAQTEDQLDQIFGFIVSQVNSYFNLYDINQFRKKLNDAADKFATLPMRDTDDMQGKIATIGQLLIGLQANAARSDLRNLDIKTSLGLLQIPNGISLDSDTSVVYQSPTGLLEREVHLSDL</t>
  </si>
  <si>
    <t>MKEPYGVGLAIGTNSVGWTVVDASGHVRKIKGQTGIGVRLFKEGAAAADRRGFRTTRRRLKRVKWRLRLLREFFDQPISKVDINFFARRKYSDISPRDPNYNGLEKTLFNDRSDQDFYHDYPTIYHLREALMTQHRKFDVREIYLAIHHIVKYRGNFLRNDAATAYRSGTLDLQQHFETLNHLFSQADLELNLNLTTDVALLDSIKQTLVRTDISRSDRQKLIMPLLAVLTGATTAEKKRQKAVVTEFAKALVGNKTKIDVLTLTDIDATEAKDWAFSLEENQDKLPGIEDRFSEVGQQIIDEVIRLYASVNLAQLIPEGKRFSQSMVEKYKRHGEDLKLLKAYIRSQSDAKRGRAIRATYDQYIDGVKSKQVTQEAFQKALGKFVDADVDLNSWAAQIKQAIDSEQFMPKLRTKQNGAIPYQVQQNELDQIISNQKEYYPWLGEENPVIKRRGKFPYKLDELVGFRVPYYVGPLITKEMQAATANAGFAWMVRKADGPITPWNFDDKVDRVASATAFIQRMQTTDTYLIGEEVLPARSLIYQRFMVLNELNNIRVDDGQLTPRQKQRLYNQVFKKYKRVTAKNIQDNLVAAGEFPTAPRITGLADPKVFNSSLSTYHDLKQVLPEAMSDVRKQADIEKIILWSTIFEDSTIFKQKLTEISWLTAAQLKQLGQLRYRGWGQLSRKLLTGLKDDNNRSIMDGLWETNANFMQLRSQPAIENQIKSANQANLTTADLQDTINELYTSPQNKKAIREVMVVLADIKDAMHGQTPNWIFVEAARGGGVAGRRTQSRSKQIVAAYQGTAQAIVRDQVQRELKEKIKNKANFNTRLVLYFLQNGRDLYTGDAINIDRLSEYDIDAILPQSLVKDDSLDNRVLTNARINREKNDTFASEKFGKKMGAKWKEMHRMGLMTKRKLDHLLMRPDEISKYATGFINRQLVETRQVIKLVEELINAEYPSTAIVSVKANLTHQFRQTFDFPKIREVNDYHHAFDAALTAFIGTYLLKRYPKLERFFIYGKFAKQPVNLTRFNVIRKLAKTDTPITDIDTGEVLWDKLTDIKYFETLYDYKRLLVTREVSENYGAMFDQTLLKASDNGKRLIRKKQSFDTAIYGGYTGKTLAYMAIVKVSTKKDVQYQVVGVPTTMVTQIEQLEQQGMTNKQAVTKVIEPLIAANNKKMLTYEVLLPKVRFEQVVRDRIKGQTHRFALGTDTYYHNIQELYLPLTLQRAFLGKQNESEVQLNQNLLTVFDATLAQVNRYFPLYEMNKFKKILNSARDQIELLEAKNQFVKNKLVLGKQGILTNMFIGLHANASYGDLKVLGVKTDFGKLQVPGGIKLTGDAEIIYQSPTGLFERKISLKDL</t>
  </si>
  <si>
    <t>MIKKDYNLGLAIGATSVGFAGIDEQYDPIKLKGKTVVGVNLFEEGKTAADRRGFRTTRRRLSRRKWRLSLLEEFFDPYITPVDPTFFARLKESNLSPKDNNKNFSGSLLFSDITDQKFYEEYPTIYHLRYALMTENKKFDLRAIFLAIHHMIKYRGNFLNSTPVAHFDTSKINFASDLNELNSLYLNEDPNNIFEINLQNVKEISDILLDHSIKKFDKQKQVAKLLLTSQNDKELDKINKQIATQISKAILGYNFSLNEILKIEVEDKSKWKLNFSSADIDDKLPDLISELDESQESILNIILSLYSRLTLNGIVPSGMSLSEAMIDKYGTHKEHLDLLKKYLKTLPIKNRKEIAEAYAEYVGNSLKKSGHISQEEFYKAVKKNLDKSETAQAILGLISEEKFMPKQRTNQNGVIPYQLHQKELDQIIVNQSQYYPWLAELNPVTEHKDAKYKLDELIAFRVPYYVGPLIDPKTTPQTEQGNKNASFAWMVRKENGQITPWNFDKKVDRISSANNFIKRMTTKDTYLIGEDVLPAHSLIYERFKVLNELNMIRVNGKKLSVSVKQNLYNDLFKQQKTINRKKLANYLQANLGIPERPQITGLSDPEKFNSQLSSYIDLQKILGSEIVDDPNKQDDLEKIIEWSTVFEDSQIYKVKLQEIGWLTEKQKNELVSHRYQGWGRLSRKLLVELKDKNGRSILDILWNSQRTFMKIQSRPEFAEQITNENQDKLTEDNYEDVLEDAYTSPQNKKAIRQVIKVVDDIVKAAGKAPKFISLEFARSDERSDRVKSRKTQIQKIYETTAKELLKDDQLIKELGSVSDLSDRLYLYFTQLGRDMYTGKPINIDEISTMYDIDAILPQAFLKDDSLDNRVLVRRQDNNAKSDTVPALKFGKMKPFWNKLQKHGLISKRKLNNLQTNPESIDKFKAVGFVNRQLVETRQVIKLAANILASRYPDSKIIEVKASLTHQMRESFNLIKNRDVNDYHHAVDAYLSAFVGQYLYNRYPKLQPYFVYGQFKKFDKQSTRIGMKTNHFNFLYDLEPEGKNVKIKKPTKIINKETGEIIGDRDELVAKLNRVYNFKYMLISQEVYTRSGALFDQTIYPANSGKKLIPLKQNKTTAIYGGYSGSKAAYMSIIRLRNKKGEAYRIVGIPVRAVNKLNQAKKKSNEKYLAELKAVIEPQIAKTKKDRKTGQRVLVPQEFDVIIPEVMYRQLIVDGDQKFTLGSSTYQYNARQLVLDSESLVTLSKNFIESNSVTSEIKNNRLIKVYDDILDKVNKYFSLYDKNKFRKRLNEGREKFIRLPIDSKFKNNKKIAVGKREILQNILIGLHDNAGMGNLKVLGINTPFGMIQTSNGITLSPNACLIYQSPTGLFERKVYLNTISSLK</t>
  </si>
  <si>
    <t>MTKLNQPYGIGLAIGSNSIGFAVVDANSHLLRLKGETAIGARLFREGQSAADRRGSRTTRRRLSRTRWRLSFLRDFFAPHITKIDPDFFLRQKYSEISPKDKDRFKYEKRLFNDRTDAEFYEDYPSMYHLRLHLMTHTHKADPREIFLAIHHILKSRGHFLTPGAAKDFNTDKVDLEDIFPALTEAYAQVYPDLELTFDLAKADDFKAKLLDEQATPSDTQKALVKLLLSSDGEKEIVKKRKQVLTEFAKAITGLKTKFNLALGTEVDEADASNWQFSMGQLDDKWSNIETSMTDQGTEIFEQIQELYRARLLNGIVPAGMSLSQAKVADYGQHKEDLELFKTYLKKLNDHELAKTIRGLYDRYINGDDAKPFLREDFVKALTKEVTAHPNEVSEQLLNRMGQANFMLKQRTKANGAIPVQLQQRELDQIIANQSKYYDWLAKPNPVEKHRASKPYQLDELLTFRIPYYVGPLITPKQQAESGENVFAWMVRKNPSGNITPYNFDEKVDREASANTFIQRMKTTDTYLIDEDVLPKQSLLYQKYEVLNELNNVRINNEALSTDQKQRLIHEVFERHSSVTIKQVVDNLVAHGDFAQRPEIRGLADEKRFLSSLSTYHQLKEILHGAIDDSTKLHDIENIITWSTVFEDAAIFKTKLAEIDWLDPATIKKLSNIRYRGWGQFSRKLLDGLKLGNGHTVIQELMLSNHNLMQILADETLKETMTELNQDKLKTDDIEDVINDAYTSPSNKKALRQVLRVVEDIKHAANGQDPSWLYIETADGTGTAGKRTQSRQKQIQTVYANAAQELIDSAVRGELEDKIADKASFTDRLVLYFMQGGRDIYTGAPLNIDQLSHYDIDAILPQSLIKDDSLDNRVLVNATINREKNNVFASTLFASKMAATWRKWHEAGLISGRKLRNLMLRPDETDKFAHGFVARQLVETRQIIKLTEQIAAAQYPNTKIIAVKAGLSHQLREELDFPKNRDVNHYHHAFDAFLAARIGTYLLKRYPKLAPFFTYGEFAKVDVKKFREFNFIGALTHAKKNIIAKDTGEIVWDKERDIQELDRIYNFKRMLITHEVHFETADLFDQTIYAAKDSKERGGRMSLIPKKLGYLTGIYGGYQTERGSYVSIIRTFKKGETIYKVVNILTADVSLLSEKEKVSKTLADIYLKELIAKKLSKGKSGKNIASEPFEIVLPRVGKDSLFKNKKYGLFLIESATELHNYQELWLPRNDQLLIKRIQARQIEESKADYELTRMYRNIAWQVDHYFRLYKIRKFAEKLQASVEDFAGLPVYKNETSDGKVEVLASVLKRLNGAADKGRTNPTTVKLQSDFGRTLLTNGIVLEDDSSIVYQSPTGLFKRSVKLVDL</t>
  </si>
  <si>
    <t>MKTFAEEYVMDKSKPYGIGLAIGTNSVGFVATDAEGHLIRLKGKTVIGAYLFNAGISAAERRGFRTTRRRLSRVKWRLGLLREIFETHFQESMGENEDNDFFLRFKYSNISPKDPQFSTAKGLFNDRTDKEFYDQYPTIYHLRRALMTEDHQFDIREIYIAMHHIVKYRGHFLKEGRAKDFKVGDLRLLDNFKMMNEQIEEINPLWQLKLPTDDASIKSITAILLDNTQSQNDRQKAVTKVILATLVKASDKDINAARKRFVGELSKAMVGLKTKLWVLADVSQNGDWEIKYENYADFAETIGSGESDTIQSLFNEINDLYGVITLAGIIPKEAESFSDGMVRKYEHHRKNLELLKVYCAEQSDGKRGRQIRQTYDKYIDGVDSKQFTQEDFYKALSKFTAKDEATSENAKLIAQEIAVGTFMPKLRTKANGTIPHQLHQKELDAIIENQKKYYPWLGEVNPVESHRRALPYKLDELVSFRIPYYVGPMVTPTKGDPEKSKFAWMVRKEPGTITPWNFDQKVDRSASGEAFIQRMKTTDTFLIGEDVLPQQSLLYQKFEVLNELNKIMINGKPICREQKQRLFKQLFMQYKTVTVKKVQQNLIANGEESENVPITGLSDPLRFNSSFSTYIDYKDILGTAAVNDNAKQSDIEQIIAWSTIFEDAAIFREKLNDITWLNDDQRNKLSHKRYRGWGRHSRKLLAGLRDGEGQTIIERLWNTNDNFMQIQNDSEIARQITEANSSKMATAEGTDEIIDGFYTSPENKKALREVMKVVKDIQRAHHGQAPAWVYIESPRETPRPGQRTVSREQQLTDLYEGAAKEIVDDAVLNELKDKVKSKENFTDKLVLYFLQNGHDIYANDSINIDNLNAYDIDAVLPQSLIKDDSLDNRVLTTHERNLKKSNRFATELFADQRKKWEKWHRLGLISSRKLKHLTMQPNSVEKFAHGFIARQLTETRQIIHLTANVLSNLYQENDTKIVMIKAGLNSEFRRTFDFPKNRSVNDYHHAFDAFLTAKIGRYLLARYPKLEPFFVYGNFVKNPKAMKRLSSFDFIAQLAAKTDDTSHIDQRSLKQVPVVNEETGEIVWDKDIELAELDKTYNYKTMLVKRAQTENNAQMFKQTVFKARDNQNKTLIPVKNGLSTDVYGGHSQQAISYLCIVWVGQKKKYRVLGISTAHAGILNNFEKNYGRFEAKKKLQEIVSNTLDNADRNDFKIVAPKVLFEQVVEDDNMKFGLGSASDYRNVQQLFLSRKNQLLLANMMTDQIHDQDLVHLFDEIVGQMNAHFPIFDRGGYRSSLTQSRDKFLKLPFKKNEDLITKQEVIRRILDGLHANANRKDLKIIGSKGDFGRLGTKKIYLSKDAKLIYTSPTCLFTRTVPLSSL</t>
  </si>
  <si>
    <t>MEKYHIGLAIGTSSIGWAVIGDDFKIKRKKGKNLIGTRLFKEGNTAAERRGFRTQRRRLNRRKWRLKLLEEIFDPYMAEVDEYFFARLKSSNLSPKDSNKKYLGSLLFPDVSDSNFYDKYPTIYHLRRDLMKKDEKFDLREIYLAIHHIVKYRGNFLENVPAKNYKNSGTSIGFLLEEVNSLYKDIIGDESVAILNSEKFEDVEKIILDEETRNLDKQKSVGKLLVEDKKKKNIVTAFSKAIFGYKFNIEDLLLIKDSTLIESDKNKKITFNDENIDDIFNELSHSLDDNQMDLLTKTREIYFKFKLNMIVPTGYTLSESMIEKYEMHKVHLKMYKEFINTLNTKDRKTLKNAYSNYINNEKAKAANAQENFYKTVKKTIKDNDSDTAKKIIGLIDEGNFMPKQRTGENGVIPHQLHQIELDRIIENQAKYYPWLAEENPVEKNRRFAKYKLDELVTFRVPYYVGPLVDKTESNKNEKETKFAWMVRKSKGTITPWNFENLVDRTESANRFIKRMTSKDTYIIGEDVLPASSLLYEKFKVLNELNNIKVNEKKLDIEQKQNVYLKLFKTEKSVTKKNLATSLNCDAESITGLTDNKKFNSSLSSYIDLKAILGNVVDDYSKNEDLEKIIEYSTIFEDGNIYKEKLSEISWLTDEQIKKLSNIHFKGWGRLSKKLLTQITNENGERIIDALWNTSNNFMQIVNDESIQAKLAEINGEYADKYDLEDILDEAYTSPQNKKAIRQVMKVVEDIEKVMQCEPTSIAIEFTREKRKSKLTNTRYKKISEIYEKIADELISEYELEKLQSELDSNANNIRDRYYLYFMQLGRDMYTGEKINIDELHQKYDIDAILPQSFIKDDSLNNRVLTRKDVNNKEKSDKTAADLYVAKMGNFWRKLYEQDLITKQKYNNLLTKTDSINKYVKQGFIKRQLVETSQVVKLVANTLKKQYSDTKIIEVRARLNSDLRKEYELIKNREVNDYHHAIDGYLTTFIGQYLYKTYPKLRSYFVYDDFKKLDSNYLKHMNKFNFLWKLEDEEAEDVHDKVNNEFVLNVPEMKAYIQKINDYKYMLVSKEVTTKNGAFYDQTKYNAKTVNLIPIKKDKPTNIYGGYKGKISGYMMLVKIQKKKGVIYKFVGVPRLWTDELDRLNDTDEKKTLLKKIAKASLSKAEQNFEVILDKVYYGQLIIDGGQKYTLGSSEYKYNAMQLHLSERALKILAKEKDKEAKVTDKELVDVYEEILSVVNKYFELYDINKFRQRLNEGLEMFKKLPIHNVYEGNKLKQVGKFEVLNRILIGLHANAMITDLKVLGIKTKLGQMQVIGGIKLSPEAKLIYQSPTGIFSRVVRVKDLE</t>
  </si>
  <si>
    <t>MNKQPYNIGLAIGTSSVGWSATELDNRLLHIKGHNGIGVRLFKEGESAADRRGFRTTRRRLARRKWRLRLLNEIFATEIAKVDPSFFARLKQSNVSPKDPNKTMFGNILFDDENLDDQKFHHDYKTIYHLRQAIINHPEQKFDIRLIYLAMHHIIKYRGHFLNQANVQDFKGGKIDLEKSFKALNDIFENQGRDLRLVTDEANQYVKVLSDNAKTRSDRKKELSKLLYVPIDKDTDKNSKKVTGEILKAILGNKAKFDVIFGIEVKNPKEWVLTFNSDDFDDKIEGLSSQMTDEDSEILLILKELYFALNLSDILNNSVTDKNAKTLSEAMINRYDDHKNQLAMLKKVIDSSDKKHAKELKEAYSAYIDGENNKKISFEDLKKRIQKNLVDSELSQKINDLLDHDYFLPKQRSKENGAIPHQLQQQELDQIIESQKQYYPFLAELNPNEKRSRQAKYKLDELVAFRVPYYVGPMVEVTDSNQENNGKFAWMIRKEQGEITPWNFDEKVDRTETATKFITRMTTTDTYLIGEPVLPKNSLLYQKFVVLNELNNLKINQETITPGQKQYLYEHVMKKNKRVTLKKIADALVIKGDYPYAPEVKGTTDQKNLNNGLTTYIDLAKIFGNELDDVDREADFEKIIEWSTIFEDQHIFALKLQELKWLTEKQRNQVVKLRYQGWGKLSKELLAGLVDDNGQRIIDLLWSDNQNFMQIVNQKSFKESIADHNGAHLEEKNLKDVINDLYTSPQNKKAIRQVILVVDDIINAVGYEPANIMMEFAREDSNDHRLTNSRSRQLENVYKDITNSWFDNDSVKDELEDKIKNKDKFTDRLYLYFTQGGKDLYTGEPLNIDDLSSYDIDAILPQSFILDNSLDNRVLTSQRNNRVSKEDQLPGELFGTKMHAFWKRLKAAHLISNKKYYNLTLTPNSISKFNNQGRFINRQLVETRQVIKLAAEILHNRYSEEKGTNIVTIKANLTHHMREKFNFYKNRNVNDYHHAFDAYLTAFVGNWLLQQYPKLKPYFVYGDFAKTEINNLKSFNMLYKFEQAHQLNEKDGKIAKDTDALLGYMKNVYHFKKMLVTKELETNHGALFKQTLYPSPAHDIKKRQLIKPKDNRPTDIYGGYTHEERKYMSLVKVIGKKDNEYRMANVPLLKINKNNDIKEILKSQFSNKKFEIVLPKVLKNQLFSENGALFVIGSKQYKYNANQLVLSDLDMKLLNDLSNNKSIDEVTINQLFKNIVDSTNKYMPLYEIKNLNEVVEKFNNLEFNDKKKTITDFLLATHANPTMSNLKNIGLPSYFGGFIRNTGIKLSENANAIYQSPTGLFSRKVKISDF</t>
  </si>
  <si>
    <t>MTNEKYSIGLAIGTSSIGFAVVNDNNRVIRVKGKNAIGVRLFDEGKAAADRRSFRTTRRRLSRRRWRLKLLREIFDAYITPVDEAFFIRLKESNLSPKDSKKQYSGDILFNDRSDKDFYEKYPTIYHLRNALMTEHRKFDVREIYLAIHHIMKFRGHFLNATPANNFKVGRLNLEEKFEELNDIYQRVFPDESIEFRTDNLEQIKEVLLDNKRSRADRQRTLVSDIYQSSEDKDIEKRNKAVATEILKASLGNKAKLNVITNVEVDKEAAKEWSITFDSESIDDDLAKIEGQMTDDGHEIIEVLRSLYSGITLSAIVPENHTLSQSMVAKYDLHKDHLKLFKKLINGMTDTKKAKNLRAAYDGYIDGVKGKVLPQEDFYKQVQVNLDDSAEANEIQTYIDQDIFMPKQRTKANGSIPHQLQQQELDQIIENQKAYYPWLAELNPNPDKKRQQLAKYKLDELVTFRVPYYVGPMITAKDQKNQSGAEFAWMIRKEPGNITPWNFDQKVDRMATANQFIKRMTTTDTYLLGEDVLPAQSLLYQKFEVLNELNKIRIDHKPISIEQKQQIFNDLFKQFKNVTIKHLQDYLVSQGQYSKRPLIEGLADEKRFNSSLSTYSDLCGIFGAKLVEENDRQEDLEKIIEWSTIFEDKKIYRAKLNDLTWLTDDQKEKLATKRYQGWGRLSRKLLVGLKNSEHRNIMDILWITNENFMQIQAEPDFAKLVTDANKGMLEKTDSQDVINDLYTSPQNKKAIRQILLVVHDIQNAMHGQAPAKIHVEFARGEERNPRRSVQRQRQVEAAYEKVSNELVSAKVRQEFKEAINNKRDFKDRLFLYFMQGGIDIYTGKQLNIDQLSSYQIDAILPQAFVKDDSLTNRVLTNENQVKADSVPIDIFGKKMLSVWGRMKDQGLISKGKYRNLTMNPENISAHTENGFINRQLVETRQVIKLAVNILADEYGDSTQIISVKADLSHQMREDFELLKNRDVNDYHHAFDAYLAAFIGNYLLKRYPKLESYFVYGDFKKFTQKETKMRRFNFIYDLKHCDQVVNKETGEILWTKDEDIKYIRHLFAYKKILVSHEVREKRGALYNQTIYKAKDDKGSGQGSKKLIRIKDDKETKIYGGYSGKSLAYMTIVQITKKNKVSYRVIGIPTLALARLNKLENDSTENNGELYKIIKPQFTHYKVDKKMVKLLKQLMILK*LYQKLDSNNLLMMLVSFLC*QAILTKIMLNS**FLIMHLRLLTIQTLPTVQEMTLNG*II*DWIRLLMRL*KKWINISQHMMPIILERKLGIVI*FFISYQLKISGKIIKLQSLVREPY*LESFKDCMQMQLQQI*VFLK*KLHLDNYVKGVVFL*VKMLSLYINRQRDYLNEGFS*TKLN</t>
  </si>
  <si>
    <t>MKNKDYSIGLAIGTSSIGFAVVDENNHVMRVKGKNAIGVRLFDEGKPAADRRAFRTTRRRLSRRRWRLKLLREIFDSYITPVDEAFFIRLKESNLSPKDSKKQYSGDILFNDRSDKDFYTKYPTIYHLRDALMTKHQKFDIREIYLAIHHIVKFRGHFLNATPANNFQVGKLDLNQKFEALNDIYQRVFPDDSIEFRIDNLEQIKAVLLDSKRSRSDRQRSLVDDVYQTSEDKEVEKQNKAVATEVLKAILGNKAKLNIIANVEVDKEAAKEWTITFDSESIDDDLAKIDGQMTDDGRAIVEILRSLYSGITLSAIVPENHTLSQAMVAKYDLHKKHLTLLKKLINSMTDTKKAKNLRAAYDGYVDGVKGKVLTQDEFYKQIQSNLDESVEASEIQTYIDQDIFMPKQRTKANGSIPHQLQQQELDQIIENQKEYYPWLAELNPNPDKKRQQLAKYKLDELVTFRVPYYVGPMITAEAQKKQSGAEFAWMIRKESGNITPWNFDQKVDRMATANQFIKRMTTTDTYLLGEDVLPAQSLLYQRFEVLNELNKIRIDRKPISVELKQQIFNDLFKKFKNVTIKHLQDYLVAQGQYSKRPLIEGLADEKRFNSGLSTYNDFCGIFGAKLVDENDRQADLEKIIEWSTIFEDKKIYRAKLNDLAWLTDEQKDKLATKRYQGWGRLSSKLLIGLQNSEHRNIMDLLWIGNENFMQIQADSDFAKLIKDANQNALQNNDSQDVINDLYTSPQNKKAIRQILLVVHDIQNAMHGQAPTKIHVEFAKGEERNPRRSVQRQRQVEAAYEKASNELVGANVREELKDAITNKRDFKDRLFLYFMQGGVDMYSREPINIDNLSRYDIDAILPQAFVKDDSLNNRVLTDAEKNRRKSDAVPNELFGAKMRVTWERMKEQGLISKGKYRNLTMNPENINKYTENGFINRQLVETRQVIKLAVNILADEYKENTQIISVKADLSHQMREDFELLKNRDVNDYHHAFDAYLAAFMGNYLLKRYPKLRSYFVYGDFKKFTQKEIKLRRFNFIYDLKHEDQVIDKETGEILWNKNEDIAYIRHLFAYKKILISHEVSERRGALYNQTVYKASDDKASGQGSKKLIPIKSDKPTEIYGGYTGRTLAYMTIVKVTKGKKISYKVVGVPTAVLAKMAGVRQGSQEEQDKLYGVLKPQFTHQKENKKTGEITETVDKFDIIVPKVKYQQLVNDNGQLFMIGSDTLPYNAEQLVLSKESVQTINNPGIKDEGSDEESENKKLDNVYDEIVLCMNKYFPLYDNRGFRNSITNGKNKFLKLPIKNIYKNGKLINVGKREVINRILQGLHANASVTDLSNLGIKSPFGFLQKGAGLSLSGEAQLIHQSATGLFEHRVQLNKIK</t>
  </si>
  <si>
    <t>MNKPYSIGLAIGTNSVGWSIITDDYKVPAKKMRVLGNTDKEYIKKNLIGALLFDGGNTAADRRLKRTARRRYTRRRNRILYLQEIFAEEMSKVDDSFFHRLEDSFLVEEDKRGSKYPIFATMQEEKYYHEKFPTIYHLRKELADKKEKADLRLVYLALAHIIKFRGHFLIEDDRFDVRNTDIQKQYQAFLEIFDTTFENNHLLSQNVDVEAILTDKISKSAKKDRILAQYPNQKSTGIFAEFLKLIVGNQADFKKHFNLEDKTPLQFAKDSYDEDLENLLGQIGDEFADLFSVAKKLYDSVLLSGILTVTDLSTKAPLSASMIQRYDEHHEDLKHLKQFVKASLPENYREVFADSSKDGYAGYIEGKTNQEAFYKYLLKLLTKQEGSEYFLEKIKNEDFLRKQRTFDNGSIPHQVHLTELRAIIRRQSEYYPFLKENQDRIEKILTFRIPYYVGPLAREKSDFAWMTRKTDDSIRPWNFEDLVDKEKSAEAFIHRMTNNDLYLPEEKVLPKHSLIYEKFTVYNELTKVRFLAEGFKDFQFLNRKQKETIFNSLFKEKRKVTEKDIISFLNKVDGYEGIAIKGIEKQFNASLSTYHDLKKILGKDFLDNTDNELILEDIVQTLTLFEDREMIKKCLDIYKDFFTESQLKKLYRRHYTGWGRLSAKLINGIRNKENQKTILDYLIDDGSANRNFMQLINDDDLSFKPIIDKARTGSHSDNLKEVVGELAGSPAIKKGILQSLKIVDELVKVMGYEPEQIVVEMARENQTTAKGLSRSRQRLTTLRESLANLKSNILEEKKPKYVKDQVENHHLSDDRLFLYYLQNGRDMYTKKALDIDNLSQYDIDAIIPQAFIKDDSIDNRVLVSSAKNRGKSDDVPSIEIVKARKMFWKNLLDAKLMSQRKYDNLTKAERGGLTSDDKARFIQRQLVETRQITKHVARILDERFNNEVDNGKKICKVKIVTLKSNLVSNFRKEFGFYKIREVNDYHHAHDAYLNAVVAKAILTKYPQLEPEFVYGMYRQKKLSKIVHEDKEEKYSEATRKMFFYSNLMNMFKRVVRLADGSIVVRPVIETGRYMGKTAWDKKKHFATVRKVLSYPQNNIVKKTEIQTGGFSKESILAHGNSDKLIPRKTKDIYLDPKKYGGFDSPIVAYSVLVVADIKKGKAQKLKTVTELLGITIMERSRFEKNPSAFLESKGYLNIRDDKLMILPKYSLFELENGRRRLLASAGELQKGNELALPTQFMKFLYLASRYNESKGKPEEIEKKQEFVNQHVSYFDDILQLINDFSKRVILADANLEKINKLYQDNKENIPVDELANNIINLFTFTSLGAPAAFKFFDKIVDRKRYTSTKEVLNSTLIHQSITGLYETRIDLGKLGED</t>
  </si>
  <si>
    <t>MNGLVLGLAIGIASVGVGILNKETGEIIHANSRIFPAATADSNVERRGFRQGRRLGRRKKHRSARLNNLFEEFGFITDFSAIPLNLNPYALRVKGLSEELTNEELFIALKNIIKRRGISYLDDASEDGETASNEYGKAVEENRKLLADKTPGQIQLERFEKYGQVRGDFTVVENGENHRLINVFSTSAYKKEAERILRRQQEFNVRISDEFIEAYLTILTGKRKYYHGPGNEKSRTDYGRFRTDGTTLDNIFGILIGKCTFYPDEYRAAKASYTAQEFNLLNDLNNLTVPTETKKLSPEQKRQIVEYARTAKTLGTPTLLKYIAKLVDGSIDDIKGYRIDKSDKPEMHTFDAYRKMRTLDLVNIDALSRETLDDLAHILTLNTESEGILEALNSKMPSTFTKEQIDELIQFRKKNSAVFGKGWHNFSLKLMNELISELYETSEEQMTILTRLGKQRSREISKRTKYIDEKELTEEIYNPVVAKSVRQAIKIINEATKRYGIFDNIVIEMARENNEEDAKKDYIKRQKANQDEKNASMEKAAFQYNGKKELPDSIFHGHKELATKIRLWHQQGERCLYTGKNISIRDLIHNPHQYEIDAILPLSLSFDDGLANKVLVLATANQEKGQRTPFQAIDSMDDAWSYREFKQYVRNSKSLSNKKKDYLLTEEDISKIEVKQKFIERNLVDTRYSSRVVLNTLQEFYKTNDFDTKISVVRGQFTSQLRRKWKIEKSRDTYHHHAVDALIIAASSQLRLWKKQNNPLISYKEGQFVDPETGEILSLTDDEYKELVFRPPYDYFVDTLKSKSFEDSILFSYQVDSKYNRKISDATIYGTRKAQLGKDKQEETYVLGKIKDIYSQKGYEDFIKRYNKDETQFLIYHKDPQTFEKVIEEILKTYPDKELNEKGKEIPCNPFEKYRQENGPIRKYSKKGKGPEIKILKYYDNKLGNHIDITPVNSQNQVVLQSLKPWRTDVYFNPRTSKYELMGLKYSDLRFEKGSGSYGISPEKYNKVKAKEGVNEDSEFKFTLYKNDLILIKDTETGEQQLFRYGSRNDTSKHYVELKPYEKAKFEGNQQLMNLLGTVAKGGQCLKGINKPNLSIYKVKTDVLGNKYFIKKEGDQPQLNFKKKF</t>
  </si>
  <si>
    <t>MDKKYSIGLAIGTNSVGWAVITDDYKVPSKKFKVLGNTDRHSIKKNLIGALLFDSGETAEATRLKRTARRRYTRRKNRIRYLQEIFSSEMSKVDDSFFHRLEESFLVEEDKKHERHPIFGNIVDEVAYHEKYPTIYHLRKKLADSTDKADLRLIYLALAHMIKFRGHFLIEGDLNPDNSDMDKLFIQLVQTYNQLFEENPINASRVDAKAILSARLSKSRRLENLIAQLPGEKRNGLFGNLIALSLGLTPNFKSNFDLAEDAKLQLSKDTYDDDLDNLLAQIGDQYADLFLAAKNLSDAILLSDILRVNSEITKAPLSASMIKRYDEHHQDLTLLKALVRQQLPEKYKEIFFDQSKNGYAGYIDGGASQEEFYKFIKPILEKMDGTEELLAKLNREDLLRKQRTFDNGSIPHQIHLGELHAILRRQEDFYPFLKDNREKIEKILTFRIPYYVGPLARGNSRFAWMTRKSEETITPWNFEEVVDKGASAQSFIERMTNFDKNLPNEKVLPKHSLLYEYFTVYNELTKVKYVTEGMRKPEFLSGKQKEAIVDLLFKTNRKVTVKQLKEDYFKKIECFDSVEISGVEDRFNASLGTYHDLLKIIKDKDFLDNEENEDILEDIVLTLTLFEDKEMIEERLKKYANLFDDKVMKQLKRRHYTGWGRLSRKLINGIRDKQSGKTILDFLKSDGFANRNFMQLINDDSLTFKEAIQKAQVSGQGHSLHEQIANLAGSPAIKKGILQSVKVVDELVKVMGHKPENIVIEMARENQTTQKGQKNSRERMKRIEEGIKELGSQILKEHPVENTQLQNEKLYLYYLQNGRDMYVDQELDINRLSDYDVDAIVPQSFIKDDSIDNKILTRSDKNRGKSDNVPSEEVVKKMKNYWRQLLNAKLITQRKFDNLTKAERGGLSELDKAGFIKRQLVETRQITKHVAQILDSRMNTKYDENDKLIREVKVITLKSKLVSDFRKDFQFYKVREINNYHHAHDAYLNAVVGTALIKKYTKLESEFVYGDYKVYDVRKMIAKSEQEIGKATAKRFFYSNIMNFFKTEITLANGEIRKRPLIETNEETGEIVWDKGRDFATVRKVLSMPQVNIVKKTEVQTGALTNESIYARGSFDKLISRKHRFESSKYGGFGSPTVTYSVLVVAKSKVQDGKVKKIKTGKELIGMTLLDKLVFEKNPLKFIEDKGYGNVQIDKCIKLPKYSLFEFENGTRRMLASVMANNNSRGDLQKANEMFLPAKLVTLLYHAHKIESSKELEHEAYILDHYNDLYQLLSYIERFASLYVDVEKNISKVKELFSNIESYSISEICSSVINLLTLTASGAPADFKFLGTTIPRKRYGSPQSILSSTLIHQSITGLYETRIDLSQLGGD</t>
  </si>
  <si>
    <t>MTKKNYSIGLAIGTNSVGWAVITDDYKVPAKKMKVLGNTDKKYIKKNLLGALLFDSGETAEATRLKRTARRRYTRRKNRLRYLQEIFAEEMTKVDESFFQRLDESFLRWDDDNKKLGRYPIFGNKADVVKYHQEFPTIYHLRKHLADSSEKADLRLVYLALAHMIKFRGHFLIEGELNAENTDVQKIFADFVGVYDRTFDDSHLSEITVDAASILTEKISKSRRLENLIKYYPTEKKNTLFGNLIALALGLQPNFKMNFKLSEDAKLQFSKDSYEEDLGELLGKIGDDYADLFTSAKNLYDAILLSGILIVDDNSTKAPLSASMIKRYVEHQEDLEKLKEFIKANKSELYHDIFKDKNKNGYAGYIENGVKQDEFYKYLKNTLSKIAGSDYFLDKIEREDFLRKQRTFDNGSIPHQIHLQEMHAILRRQGDYYPFLKENQDRIEKILTFRIPYYVGPLARKDSRFSWAEYHSDEKITPWNFDKVIDKEKSAEKFITRMTLNDLYLPEEKVLPKHSHVYETYAVYNELTKIKYVNEQGKDSFFDSNMKQEIFDHVFKENRKVTKEKLLNYLNKEFPEYRIKDLIGLDKENKSFNASLGTYHDLKKILDKAFLDDKVNEEVIEDIIKTLTLFEDKDMIHERLQKYSDIFTADQLKKLERRHYTGWGRLSYKLINGIRNKENNKTILDYLIDDGSANRNFMQLINDDTLPFKQIIQKSQVVGDVDDIEAVVHDLPGSPAIKKGILQSVKIVDELVKVMGDNPDNIVIEMARENQTTNRGRSQSQQRLKKLQNSLKELGSNILNEEKPSYIEDKVENSHLQNDQLFLYYIQNGKDMYTGDELDIDHLSDYDIDAIIPQAFIKDDSIDNRVLTSSAKNRGKSDDVPSLDIVRARKAEWVRLYKSGLISKRKFDNLTKAERGGLTEADKAGFIKRQLVETRQITKHVAQILDARFNTESDENDKVIRDVKVITLKSNLVSQFRKDFEFYKVREINDYHHAHDAYLNAVVGTALLKKYPKLASEFVYGEYKKYDIRKFITNSSDKATAKYFFYSNLMNFFKRVIRYSNGKVIVRPVVEYSKDTEDIAWDKKSNFRTICKVLSYPQVNIVKKVETQTGGFSKESILPKGDSDKLIPRKTKKAYWDTKKYGGFDSPTVAYSVFVVADVEKGKAKKLKTVKELVGISIMERSFFEENPVEFLENKGYHNIREDKLIKLPKYSLFEFEGGKRRLLASASELQKGNEMVIPGHLVKLLYHAQRINSFNSTKYLDYVSAHKKEFEKVLSCVEDFANLYVDVEKNLSKIRAVADSMDNFSIEEISNSFINLLTLTALGAPADFNFLGEKIPRKRYTSTKECLNATLIHQSITGLYETRIDLSKIGEE</t>
  </si>
  <si>
    <t>MTNGKILGLAIGIASVGVGIIEAKTGKVVHANSRLFSAANAENNAERRGFRGSRRLNRRKKHRVKRVRDLFEKYEIVTDFRNLNLNPYELRVKGLTEQLTNEELFAALRTISKRRGISYLDDAEDDSTGSTDYAKSIDENRRLLKTKTPGQIQLERLEKYGQLRGNFTVYDENGEAHRLINVFSTSDYEKEARKILETQADYNKKITAEFIDDYVEILTQKRKYYHGPGNEKSRTDYGRFRTDGTTLENIFGILIGKCSFYPDEYRASKASYTAQEYNFLNDLNNLKVPTETGKLSTEQKEALVEFAKSTATLGPAKLLKEIAKILDCKVDEIKGYREDDKGKPDLHTFEPYRKLKFNLDSVNIDDLSREVLDKLADILTLNTEREGIEDAIRHNLPNQFTEGQISEIIKVRKSQSTAFNKGWHSFSAKLMNELIPELYATSDEQMTILTRLEKFKVNKKSSKNTKTIDEKEVTDEIYNPVVAKSVRQTIKIINAAVKKYGDFDKIVIEMPRDKNADDEKKFIDKRNKENKKEKDDALKRAAYLYNGTDKLPDEVFHGNKQLETKIRLWYQQGERCLYSGKPIPIQELVHNSNNFEIDAILPLSLSFDDSLANKVLVYAWTNQEKGQKTPYQVIDSMDAAWSFREMKDYVLKQKGLGKKKRDYLLTTENIDKIEVKKKFIERNLVDTRYASRVVLNSLQSALRELGKDTKISVIRGQFTSQLRRKWKIDKSRETYHHHAVDALIIAASSQLKLWEKQDNPMFVDYGNNQVVDKQTGEILSVSDDEYKELVFQPPYQGFVNMISSKGFEDEILFSYQVDSKYNRKVSDATIYSTRKAKIGKDKKEETYVLGKIKDIYSQNGFDTFIKKYNKDKTQFLMYQKDPLTWENVIEVILRDYPTTKKSEDGKNDVKCNPFEEYRRENGLVCKYSKKGKGTPIKSLKYYDKKLGNCIDITPEGSKNEVVLQSLNPWRADVYFNPETLKYELLGLKYSDLSFEKGTGKYHISQEKYDVIKEKEGIGKKSEFKFTLYRNDLILIKDTASGEQEIYRFLSRTMPNVKHYAELKPYDKEKFDNVQELVEALGEADKVGRCIKGLNKSNLSIYKVRTDVLGNKYFVKKEGDKPKLDFKNNKK</t>
  </si>
  <si>
    <t>MTNGLVLGLAIGIASVGVGIIEAETGKVIHASSRIFPAANADNNAERRGFRGGRRLTRRKKHRVKRVRDLFDDYNIATDFSNLNLNPYELRVKGLTEELTNEELFAALRNISKRRGISYLDDAEDDANSGKTDYAKSVLANKELLKTQTPGQIQLDRLNKYGQLRGDFDVVDENGEIHRVINVFSTSDYRKEAEKILQTQSQFNNAINQEFINDYIDILVSKRKYYHGPGNEKSRTDYGRYRTDGRTLENIFDILVGKCTFYPEEYRAAKASYTAQEFNFLNDLNNLTLPTETKKLSIEEKLYLVDYAKNTPVLGPDKLLKEIAKLVDCKKEDIKGFRIDNKEKPDMHTFEVYRTMSKLDKVDIQTLSRETFDELARILTLNTEREGIEEAILKDLPNQFTNEQIEELIKFRKDKSQIFGKGWHNFSVKLMLELIPELYDTSEEQMTILTRLGKTSANKKEVKRTKYINENDVTEEIYNPVVVKSVRQAIKIINASVKEWGEFDNIVIEMPRETNADDERKFIKKMQDANAKEKKDSEERAATLYNGKTELPSNIFHGHNQLATKIRLWYQQGERCIYTGQKIDINDLIHNHNMYEIDAVLPLSLSFDDSLANKVLVLATANQEKGQKTPFQSIPQMKSAWSYREFKSYVLGCKGLSKKKREYLLTEEDINKIEVKQKFIERNLVDTRYASRVVLNTLQDSLKAMNKKTRVSVVRGQFTSQLRRQWKIDKSRETYHHHAIDALIIAASSQLRLWKKQGDTMFEDYKNGQKVDLETGELLSDNEYKELVFQSPYQGFVNTISSKAFEDEILFSYQVDSKVNRKISDATIYATRQAKLTKDKKEETYVLGKIKDIYSQAGYDAFRKRYEKDKSAFLMYQKDPMTWEKVIEVILNDYCEFDDKGKETGNPFEKYRNENGYIRKYSRKGKGTEIKSLKYYDSKLGNHIDITPENSKNSVVLQSINPWRADLYFNPKTLKYELMGLKYSDLSFEKGTGNYSISQDKYDEIKSREGISPKSEFKFTLYKNDLILIKDTINNKTLTARFNSKNDTSKHYVELKPDSKAKYDSEEVLIPVFGKVAKSGRFIKGINKTGISIYKIKTDILGRKHFIKEEGDQPKLEFMKSSKNNK</t>
  </si>
  <si>
    <t>MSNGKILGLAIGVASVGVGIIDSKTGNVIHANSRLFSAANAENNAERRGFRGARRLTRRKKHRVKRVRDLFEKYDISTDFRNLNLNPYELRVKGLTEQLTNEELFAALRTIAKRRGISYLDDAEDDSTGSSDYAKSIDENRRLLKTKTPGQIQLERLEKYGQLRGNFTVYDENGEAHRLINVFSTSDYKNEARKILETQSNYNKQITDEFIEDYIEILTQKRKYYHGPGNEKSRTDYGRFRTDGTTLENIFGILIGKCSFYPEEYRASKASYTAQEFNFLNDLNNLKVPTETGKLSTEQKEYLVDFAKKSKALGASKLLKEIAKIVDCSVDDIKGYRVDNKDKPDLHTFEPYRKLKFNLSSIDIDELSRETLDKLADILTLNTEREGIEDAIKRNLPSQFTEEQISEIVQIRKNQSSAFNKGWHSFSAKLMNELIPELYVTSEEQMTILTRLEKFKVNKKSSKNTKTIDEKEITDEIYNPVVAKSVRQTIKIINAAVKKYGDFDKIVIEMPRDKNAEDEKKFIDKKQKENKKEKDDSLKRAAFLYNGTDNLPDGVFHGNKELKTKIRLWYQQGERCLYSGKLISIHDLVHNSNKFEIDAILPLSLSFDDSLANKVLVYAWTNQEKGQKTPYQVIDSMDTAWSFREMKDYVLKQKGLGKKKCEYLLTTENIDKIEVKKKFIERNLVDTRYASRVVLNSLQTALKELGKDTKVSVVRGQFTSQLRRKWNIDKSRETYHHHAVDALIIAASSQLKLWQKQENPMFESYGENQVVNKETGEILSISDDKYKELVFQPPYQGFVNTISSKGFEDEILFSYQVDSKFNRKVSDATIYSTRKAKLGKDKKDETYVLGKIKDIYSQDGFDTFIKRYKKDKTQFLMYQKDPLTWENVIEVILRDYPSEKLSEDGKKTVKCNPFEEYRRENGLICKYSKKGNGTPIKSLKYYDKKLGNCIDITPEKSKNRVVLRQISPWRADIYFNLETLKYELMGLKYSDLSFEKGTGKYHISQEKYDAIREKEGIGKKSEFKFTLYRNDLILIKDTLNNCERMLRFGSKNDTSKHYVELKPLEKGTFDSEEEILPVLGKVAKSGQFIKGLNKPNISIYKVRTDVLGNKFFIKKEGDKPKLDFKNNNK</t>
  </si>
  <si>
    <t>MRKPYSIGLAIGTNSVGWAVITDDYKVPSKKMRIQGTTDRTSIKKNLIGALLFDNGETAEATRLKRTTRRRYTRRKYRIKELQKIFSSEMNELDIAFFPRLSESFLVSDDKEFENHPIFGNLKDEITYHNDYPTIYHLRQTLADRDQKADLRLIYLALAHIIKFRGHFLIEGNLDSENTDVHVLFLNLVNIYNNLFEEDIVETASIDAEKILTSKTSKSRRLENLIAEIPNQKRNMLFGNLVSLALGLTPNFKTNFELLEDAKLQISKDSYEEDLDNLLAQIGDQYADLFIAAKKLSDAILLSDIITVKGASTKAPLSASMVQRYEEHQQDLALLKNLVKKQIPEKYKEIFDNKEKNGYAGYIDGKTSQEEFYKYIKPILLKLNGTEKLISKLEREDFLRKQRTFDNGSIPHQIHLNELKAIIRRQEKFYPFLKENQKKIEKLFTFKIPYYVGPLANGQSSFAWLKRQSNESITPWNFEEVVDQEASARAFIERMTNFDTYLPEEKVLPKHSPLYEMFMVYNELTKVKYQTEGMKRPVFLSSEDKEEIVNLLFKKDRKVTVKQLKEEYFSKMKCFHTVTILGVEDRFNASLGTYHDLLKIFKDKAFLDDEANQDILEEIVWTLTLFEDQAMIERRLVKYADVFEKSVLKKLKKRHYTGWGRLSQKLINGIKDKQTGKTILGFLKDDGVANRNFMQLINDSSLDFAKIIKHEQEKTIKNESLEETIANLAGSPAIKKGILQSIKIVDEIVKIMGQNPDNIVIEMARENQSTMQGIKNSRQRLRKLEEVHKNTGSKILKEYNVSNTQLQSDRLYLYLLQDGKDMYTGKELDYDNLSQYDIDAIIPQSFIKDNSIDNIVLTTQASNRGKSDNVPNIEIVNKMKSFWYKQLKNGAISQRKFDHLTKAERGALSDFDKAGFIKRQLVETRQITKHVAQILDSRFNSNLTEDSKSNRNVKIITLKSKMVSDFRKDFGFYKLREVNDYHHAQDAYLNAVVGTALLKKYPKLEAEFVYGDYKHYDLAKLMIQPDSSLGKATTRMFFYSNLMNFFKKEIKLADDTIFTRPQIEVNTETGEIVWDKVKDMQTIRKVMSYPQVNIVMKTEVQTGGFSKESILPKGNSDKLIARKKSWDPKKYGGFDSPIIAYSVLVVAKIAKGKTQKLKTIKELVGIKIMEQDEFEKDPIAFLEKKGYQDIQTSSIIKLPKYSLFELENGRKRLLASAKELQKGNELALPNKYVKFLYLASHYTKFTGKEEDREKKRSYVESHLYYFDEIMQIIVEYSNRYILADSNLIKIQNLYKEKDNFSIEEQAINMLNLFTFTDLGAPAAFKFFNGDIDRKRYSSTNEIINSTLIYQSPTGLYETRIDLSKLGGK</t>
  </si>
  <si>
    <t>MKKPYSIGLAIGTNSVGWAVVTDDYKVPAKKMKVLGNTDKSHIKKNLLGALLFDSGNTAEDRRLKRTARRRYTRRRNRILYLQEIFSEEMGKVDDSFFHRLEDSFLVTEDKRGERHPIFGNLEEEVKYHENFPTIYHLRQYLADNPEKTDLRLVYLALAHIIKFRGHFLIEGKFDTRNNDVQRLFQEFLAVYDNTFENSSLQEQNVQVEEILTDKISKSAKKDRVLKLFPNEKSNGRFAEFLKLIVGNQADFKKHFELEEKAPLQFSKDTYEEELEVLLAQIEDNYAELFLSAKKLYDSILLSGILTVTDVSTKAPLSASMIQRYNEHQMDLAQLKQFIRQKLSDKYNEVFSDVSKDGYAGYIDGKTNQEAFYKYLKGLLNKIEGSGYFLDKIEREDFLRKQRTFDNGSIPHQIHLQEMRAIIRRQAEFYPFLADNQDRIEKILTFRIPYYIGPLARGKSDFSWLSRKSADKITPWNFDEIVDKESSAEAFINRMTNYDLYLPNQKVLPRHSLLYEKFTVYNELTKVKYKTEQGKTAFFDANMKQEIFDGVFKVYRKVTKDKLMDFLEKEFDEFRIVDLTGLDKENKAFNASYGTYHDLRKILDKDFLDNSKNEKILEDIVLTLTLFEDREMIRKRLENYSDLLTKEQVKNLERRHYTGWGRLSAELIHGIRNKESRKTILDYLIDDGNSNRNFMQLINDDALSFKEEIAKAQVIGETDNLNQVVSDIAGSPAIKKGILQSLKIVDELVKIMGHQPENIVVEMARENQFTNQGRRNSQQRLKGLTDSIKEFGSQILKEHPVENSQLQNDRLFLYYLQNGRDMYTGEELDIDYLSQYDIDAIIPQAFIKDNSIDNRVLTSSKENRGKSDDVPSKDVVRKMKSYWSKLLSAKLITQRKFDNLTKAERGGLTDDDKAGFIKRQLVETRQITKHVARILDERFNTETDENNKKIRQVKIVTLKSNLVSNFRKEFELYKVREINDYHHAHDAYLNAVIGKALLGVYPQLEPEFVYGDYPHFHGHKENKATAKKFFYSNIMNFFKKDDVRTDKNGEIIWKKDEHISNIKKVLSYPQVNIVKKVEEQTGGFSKESILPKGNSDKLIPRKTKKFYWDTKKYGGFDSPIVAYSILVIANIEKGKSKKLKLVKDLVGITIMERTIFEKNPVAFLERKGYRNVQEENIVKLPKYSLFELENGRRRLLASARELQKGNEIVLPNHLGTMLYHAKNIHKVDEPKHLDYVKKHKDEFKELLDVVSNFSKKNILAESNLEKIEELYAQNNNKDITELASSFINLLTFTAIGAPAAFKFFDNNIDRKRYTSTTEILNATLIHQSITGLYETRIDLSRLGGD</t>
  </si>
  <si>
    <t>MSNGKILGLAIGVASVGVGIIDAKTGNVIHANSRLFSAANAENNAERRGFRGARRLTRRKKHRVKRVRDLFEKYDISTDFRNLNLNPYELRVKGLTEQLTNEELFAALRTIAKRRGISYLDDAEDDSTGSSDYAKSIDENRRLLKTKTPGQIQLERLEKYGQLRGNFTVYDENGEAHRLINVFSTSDYKNEARKILETQSNYNKQITDEFIEDYIEILTQKRKYYHGPGNEKSRTDYGRFRTDGTTLENIFGILIGKCSFYPEEYRASKASYTAQEFNFLNDLNNLKVPTETGKLSTEQKEYLVDFAKKSKALGASKLLKEIAKIVDCSVDDIKGYRVDNKDKPDLHTFEPYRKLKFNLSSIDIDELSRETLDKLADILTLNTEREGIEDTIKRNLPSQFTEEQISEIVQIRKNQSSAFNKGWHSFSAKLMNELIPELYVTSEEQMTILTRLEKFKVNKKSSKNTKTIDEKEITDEIYNPVVAKSVRQTIKIINAAVKKYGDFDKIVIEMPRDKNAEDEKKFIDKKEKENKKEKDDSLKRAAFLYNGTDNLPDGVFHGNKELKTKIRLWYQQGERCLYSGKLISIHDLVHNSNKFEIDAILPLSLSFDDSLANKVLVYAWTNQEKGQKTPYQVIDSMDAAWSFREMKDYVLKQKRLGKKKREYLLTTENIDKIEVKKKFIERNLVDTRYASRVVLNSLQTALKELGKDTKVSVVRGQFTSQLRRKWNIDKSRETYHHHAVDALIIAASSQLKLWQKQENPMFESYGENQVVNKETGEILSISDDKYKELVFQPPYQGFVNTISSKGFEDEILFSYQVDSKFNRKVSDATIYSTRKAKLGKDKKDETYVLGKIKDIYSQDGFDTFIKRYKKDKTQFLMYQKDPLTWENVIEVILRDYPSEKLSEDGKKTVKCNPFEEYRRENGLICKYSKKGNGTPIKSLKYYDKKLGNCIDITPEKSKNRVVLRQISPWRADIYFNLETLKYELMGLKYSDLSFEKGTGKYHISQEKYDAIREKEGIGKKSEFKFTLYRNDLILIKDTLNNCERMLRFGSKNDTSKHYVELKPLEKGTFDSEEEILPVLGKVAKSGQFIKGLNKPNISIYKVRTDVLGNKFFIKKEGDKPKLDFKNNNK</t>
  </si>
  <si>
    <t>MTNGKILGLAIGIASVGVGIIEAKTGKVVHANSRLFSAANAENNAERRGFRGSRRLNRRKKHRVKRVRDLFEKYGIVTDFRNLNLNPYELRVKGLTEQLTNEELFAALRTISKRRGISYLDDAEDDSTGSTDYAKSIDENRRLLKTKTPGQIQLERLEKYGQLRGNFTVYDENGEAHRLINVFSTSDYEKEARKILETQADYNKKITAEFIDDYVEILTQKRKYYHGPGNEKSRTDYGRFRTDGTTLENIFGILIGKCSFYPDEYRASKASYTAQEYNFLNDLNNLKVPTETGKLSTEQKEALVEFAKSTATLGPAKLLKEIAKILDCKVDEIKGYREDDKGKPDLHTFEPYRKLKFNLDSVNIDYLSREVLDKLAGILTLNTEREGIEDAIKRNLPNQFTEEQISEIINVRKSQSTAFNKGWHSFSAKLMNELIPELYATSDEQMTILTRLEKFKVKKKSSKNIKTIDEKEITDEIYNPVVAKSVRQTIKIINAAVKKYGDFDKIVIEMPRDKNADDEKKFINKRNKENKKEKDDALKRAAYLYNGTDKLPDEVFHGNKQLETKIRLWYQQGERCLYSGKPIPIQELVHNSNNFEIDAILPLSLSFDDSLANKVLVYSWTNQEKGQKTPYQVIDSMDAAWSFREMKEYVLKQKGLGKKKRDYLLTTENIDKIEVKKKFIERNLVDTRYASRVVLNSLQSALRELGKDTKVSVVRGQFTSQLRRKWKIDKSRETYHHHAVDALIIAASSQLKLWEKQDNPMFVDYGNNQVVDKQTGEILSVSDNEYKELVFQPPYQGFVNTISSKGFEDEILFSYQVDSKYNRKVSDATIYSTRKAKIGKDKKEETYVLGKIKDIYSQNGFDTFVKKYNKDKTQFLMYQKDPLTWENVIEVILGDYPTTKKSEDGKNDVKCNPFEEYRRENGLICKYSKKGKGTPIKSLKYYDKKLGNCIDITPEESRNKVILQSINPWRADVYFNPETLKYELMGLKYSDLSFEKGTGNYHISQEKYDAIKEKEGIGKKSEFKFTLYRNDLILIKDIASGEQEIYRFLSRTMPNVNHYVELKPYDKEKFDNVQELVEALGEADKVGRCIKGLNKPNISIYKVRTDVLGNKYFVKKEGDKPKLDFKNNKK</t>
  </si>
  <si>
    <t>MNNNNYSIGLAIGTNSVGWAVITDDYKVPSKKMKVLGNTDKHFIKKNLIGALLFDEGATAEDRRFKRTARRRYTRRKNRLRYLQEIFSEEMSKVDSSFFHRLDDSFLVPEDKRGSKYPIFATLAEEKEYHKKFPTIYHLRKHLADSKEKTDLRLIYLALAHMIKYRGHFLYEESFDIKNNDIQKIFSEFISIYDNTFEGSSLSGQNAQVEAIFTDKISKSAKRERILKLFAYEKSTDLFSEFLKLIVGNQADFKKHFDLEEKAPLQFSKDTYDEDLENLLGQIGDDFADLFLVAKKLYDAILLSGILTVTDSSTKAPLSASMIERYENHQKDLAALKQFIQNNLQEKYDEVFSDQSKDGYARYINGKTTQEAFYKYIKNLLSKFEGSDYFLDKIEREDFLRKQRTFDNGSIPHQIHLQEMNAIIRRQGEHYPFLKEYKEKIETILTFRIPYYVGPLARGNRNFAWLTRNSDQAIRPWNFEEIVDQASSAEEFINKMTNYDLYLPEEKVLPKHSLLYETFAVYNELTKVKFISEGLRDYQFLDSGQKKQIVNQLFKEKRKVTEKDIIQYLHNVDGYDGIELKGIEKQFNASLSTYHDLLKIIKDKEFMDDPKNEEILENIVHTLTIFEDREMIKQRLAQYASIFDKKVIKALTRRHYTGWGKLSAKLINGICDKKTGKTILDYLIDDGYSNRNFMQLINDDGLSFKDIIQKAQVVGKTNDVKQVVQELPGSPAIKKGILQSIKLVDELVKVMGHAPESIVIEIARENQTTARGKKNSQQRYKRIEDALKNLAPGLDSNILKEHPTDNIQLQNDRLFLYYLQNGKDMYTGEALDINQLSSYDIDAIVPQAFIKDDSLDNRVLTSSKDNRGKSDNVPSLEVVQKRKAFWQQLLDSKLISEHKFNNLTKAERGGLDERDKVGFIRRQLVETRQITKHVAQILDARFNTEVNEKDKKNRTVKIITLKSNLVSNFRKEFKLYKVREINDYHHAHDAYLNAVVAKAILKKYPKLEPEFVYGDYQKYDIKRYISRSKDPKEVEKATEKYFFYSNLLNFFKEEVHYADGTIVKRENIEYSKDTGEIAWNKEKDFATIKKVLSLPQVNIVKKTEIQTHGLDRGKPRGLFNSNPSPKPSEDRKENLVPIKQGLDPRKYGGYAGISNSYAVLVKAIIEKGAKKQQKTVLEFQGISILDKINFEKNKENYLLEKGYIKILSTITLPKYSLFEFPDGTRRRLASILSTNNKRGEIHKGNELVIPEKYTTLLYHAKNINKTLEPEHLEYVEKHRNDFAKLLEYVLNFNDKYVGALKNGERIRQAFIDWETVDIEKLCFSFIGPRNSKNAGLFELTSQGSASDFEFLGVKIPRYRDYTPSSLLNATLIHQSITGLYETRIDLSKLGED</t>
  </si>
  <si>
    <t>MKKPYSIGLAIGTNSVGWAVVTDDYKVPAKKMKVLGNTDKSHIKKNLLGALLFDSGNTAADRRLKRTARRRYTRRRNRILYLQEIFAEEMSKVDDSFFHRLEDSFLVTEDKRGERHPIFGNLEEEVKYYENFPTIYHLRQYLADNPEKVDLRLVYLALAHIIKFRGHFLIEGKFDTRNNDVQRLFQEFLAVYDNTFENSSLQEQNVQVEEILTDKISKSAKKDRVLKLFPNEKSNGRFAEFLKLIVGNQADFKKHFELEEKAPLQFSKDTYEEDLEELLGKIGDDYADLFTLAKNLYDAILLSGILTADDSSTKAPLSASMIQRYNEHQMDLAQLKQFIRQKLSDKYNEVFSDVSKDGYAGYIDGKTNQEAFYKYLKGLLNKIEGSGYFLDKIEREDFLRKQRTFDNGSIPHQIHLQEMRAIIRRQAEFYPFLADNQDRIEKILTFRIPYYVGPLARGKSDFAWLSRKSADKITPWNFDEIVDKESSAEAFINRMTNYDLYLPNQKVLPKHSLLYEKFTVYNELTKVKYKTEQGKTAFFDANMKQEIFDGVFKVYRKVTKDKLMDFLEKEFDEFRIVDLTGLDKENKVFNASYGTYHDLCKILDKDFLDNSKNEKILEDIVLTLTLFEDREMIRKRLENYSDLLTKEQVKKLERRHYTGWGRLSAELIHGIRNKESRKTILDYLIDDGNSNRNFMQLINDDALSFKEEIAKAQVIGETDNLNQVVSDIAGSPAIKKGILQSLKIVDELVKIMGHQPENIVVEMARENQFTNQGRRNSQQRLKGLTDSIKEFGSQILKEHPVENSQLQNDRLFLYYLQNGRDMYTGEELDIDYLSQYDIDAIIPQAFIKDNSIDNRVLTSSKENRGKSDDVPSKDVVRKMKPYWSKLLSAKLITQRKFDNLTKAERGGLTDDDKAGFIKRQLVETRQITKHVARILDERFNTETDENNKKIRQVKIVTLKSNLVSNFRKEFELYKVREINDYHHAHDAYLNAVIGKALLGVYPQLEPEFVYGDYPHFHGHEENKATAKKFFYSNIMNFFKKDDVRTDKNGEIIWKKDEHISNIKKVLSYPQVNIVKKVEEQTGGFSKESILPKGNSDKLIPRKTKKFYWDTKKYGGFDSPIVAYSILVIADIEKGKSKKLKTVKALVGVTIMEKMTFERDPVAFLERKGYRNVQEENIIKLPKYSLFKLENGRKRLLASARELQKGNEIVLPNHLGTLLYHAKNIHKVDEPKHLDYVDKHKDEFKELLDVVSNFSKKYTLAEGNLEKIKELYAQNNGEDLKELASSFINLLTFTAIGAPATFKFFDKNIDRKRYTSTTEILNATLIHQSITGLYETRIDLSKLGGD</t>
  </si>
  <si>
    <t>MENKNYSIGLAIGTNSVGWSVITDDYKVPSKKMKVLGNTDKRFIKKNLIGALLFDEGTTAEARRLKRTARRRYTRRKNRLRYLQEIFAEEMSKVDSSFFHRLDDSFLIPEDKRGSKYPIFATLAEEKEYHKQFPTIYHLRKQLADSKEKTDLRLIYLALAHMIKYRGHFLYEDTFDIKNNDIQKIFSEFISIYDNTFEGSSLSGQNAQVEAIFTDKISKSAKRERVLKLFPDEKSTGLFSEFLKLIVGNQADFKKHFDLGEKAPLQFSKDTYDEDLENLLGQIGDDFADLFLVAKKLYDAILLSGILTVTDPSTKAPLSASMIERYENHQKDLAVLKQFIKNNLPEKYDEVFSDQSKDGYAGYIDGKTTQEAFYKYIKNLLSKFEGTDYFLEKIEREDFLRKQRTFDNGSIPHQIHLQEMNAILRRQGEHYPFLKDNKEKIEKILTFRIPYYVGPLARGNRDFAWLTRNSDEAIRPWNFEEIVDKASSAEDFINKMTNYDLYLPEEKVLPKHSLLYETFAVYNELTKVKFIAEGLRDYQFLDSGQKKQIVTQLFKEKRKVTEKDIIQFLHNVDGYDGIELKGIEKQFNASLSTYHDLLKIIKDKEFMDDSKNEEILENIVHTLTIFEDREMIKQRLAQYDSLFDEKVIKALIRRHYTGWGKLSAKLIDGICDKQTGNTILDYLIDDGKNNRNFMQLINDDGLSFKEITQKAQVVGKTDDVKQVVQELPGSPAIKKGILQSIKIVDELVKVMGHTPESIVIEMARENQTTARGKKNSQQRYKRIEDALKNLASGLDSNILKEHPTNNIQLQNDRLFLYYLQNGRDMYTGKPLDINQLSSYDIDAIVPQAFIKDDSLDNRVLTSLKDNRGKSDNVPSIEVVQKRKAFWQQLLDSKLISERKFNNLTKAERGGLDERDKVGFIKRQLVETRQITKHVAQILDARFNKEVNEKDKKNRTVKIITLKSNLVSNFRKEFRLYKVREINDYHHAHDAYLNAVVAKAILKKYPKLEPEFVYGDYQKYDLKRYISRSRNPKEVEKATEKYFFYSNLLNFFKEEVHYADGTIVKRENIEYSKDTGEIAWNKEKDFATIKKVLSYPQVNIVKKREVQTGGFSKESILPKGNSDKLIPRKTKDILWETTKYGGFDSPVIAYSILLIADIEKGKAKKLKTVKTLVGITIMEKAAFEENPITFLENKGYHNVRKENILCLPKYSLFELENGRRRLLASAKELQKGNEIVLPVYLTTLLYHSKNVHKLDEPEHLEYIQKHRNEFKDLLNLVSEFSQKYVLADANLEKIQNLYADNEQADIEILANSFINLLTFTALGAPAAFKFFGKDIDRKRYTTVSEILNATLIHQSITGLYETRIDLSKLGED</t>
  </si>
  <si>
    <t>MNGLVLGLAIGIASVGVGILKKDIGEIIHTNSRLFSAATADSNIERRGHRGGKRLTRRKKHRSIRLHDLFEDFGLLTDFSKVSINLNPYQLRVQGLDNQLTNEELFIALKNIVKRRGISYLDDASEDGGTVSSDYGKAVEENRKLLAEQTPGQIQLDRFEKYGQVRGDFNVVENGEKRRLINVFTTSAYSKEAERILRKQQEFNKKITDEFIEDYLTILTGKRKYYHGPGNEKSRTDYGRYTTKKDPEGKYITLDNIFGILIGKCTFYPDEYRASKASYTAQEFNLLNDLNNLTVPTETKKLSEEQKKTIIKYAKTAKTLGASTLLKYIAKLIGASVDQIHGYRIDPNKKPEMHTFETYRKMQSLETISVEELPRKVLDELAHILTLNTEREGIEEAINATLKDTFSQDQVLELVQFRKNNSSLFSKGWHSFSLKLMMELIPELYETSEEQMTILTRLGKQKSKETSKRTKYIDEKELTEEIYNPVVAKSVRQAIKIINEATKKYGIFDNIVIEMARENNEEDAKKEYIKRQKANLDEKNAAMEKAAFQYNGKKELPDNVFHGHKELATKIRLWHQQGEKCLYTGKNIPISDLIQNQYKYEIDAILPLSLSFDDSLSNKVLVLATANQEKGQRTPFQALDSMDDAWSYREFKSYVKDSKLLGNKKKEYLLTEEDISKIEVKQKFIERNLVDTRYSSRVVLNALQDFYKEHQFDTTISVVRGQFTSQLRRKWGLEKSRETYHHHAVDALIIAASSQLRLWKKQNNPLISYTEGQFVDQVTGEIISLSDDEYKELVFKAPYDHFVDTLKSKKFEDSILFSYQVDSKYNRKISDATIYATRKAKLDKENKEYTYTLGKIKDIYALGTKSPSKTGFYKFLDLYNKDKSQFLMFQKDRKTWDEVIEKIIEQYRPFKEYDENGKEVDFNPFEKYRIENGPIRKYSKKGNGPEIKSLKYYDNLLGKFVDITPSESKNPVALLSLNPWRTDVYYNTETSKYEFLGLKYADLCFEKGGAYGISEVKYNKIREKEGIGKESEFKFTLYKNDLILIKDTETNCQQIFRFWSRTGKDNPKSFEKHKIELKPYEKARFEKGEELEVLGKVPPSSNQLQKNMQIENLSIYKVKTDVLGNKHFIKKEGEEPKLKF</t>
  </si>
  <si>
    <t>MQKSYSLGLAIGTNSVGWAVITDDYKVPAKKMKVLGNTDRQTVKKNMIGTLLFDSGETAEARRLKRTARRRYTRRINRIKYLQSIFDDEMSKIDSAFFQRIKDSFLVPDDKNDDRHPIFGNIKDEVDYHKNYPTIYHLRKKLADSDEKADLRLIYLALAHIIKFRGHFLIEGDLDSQNTDVNALFLKLVDTYNLMFEDDKIDTQTIDATVILTEKMSKSRRLENLIAKIPNQKKNTLFGNLISLSLGLTPNFKANFELSEDAKLQISKDSFEEDLDNLLAQIGDQYADLFIAAKNLSDAILLSDILTVKGVNTKAPLSASMVQRFNEHQDDLKLLKKLVKVQLPEKYKEIFDIKDKNGYAGYINGKTSQEDFYKYIKPILSKLKGAESLISKLEREDFLRKQRTFDNGSIPHQIHLNELKSIIRRQEKYYPFLKDKQVRIEKIFTFRIPYFVGPLANGNSSFAWVKRRSNESITPWNFEEVVEQEASAKVFIERMTNFDTYLPEEKVLPKHSLLYEMFTVYNELTKVKYQAEGMRKPEFLSSEEKIEIVSNLFKKERKVTVKQLKENYFNKIRCLDSITISGVEDKFNASLGTYHDLLNIIKNQKILDDEQNQDSLEDIVLTLTLFEDEKMIAKRLSKYESIFEPSILKKLKKRHYTGWGRLSQKLINGIRDKQTGKTILDFLIDDGQANRNFMQLINDPSLDFASIIKGAQEKTIKSEKLEETIANLAGSPAIKKGILQSVKIVDEVVKVMGYEPSNIVIEMARENQSTHRGINNSRERLRKLEEVHKNIGSKILKEHEISNAQLQSDRVYLYLLQDGKDMYTGKDLDFDRLSQYDIDAIIPQSFIKDNSIDNIVLTSQESNRGKSDNVPYIAIVNKMKSYWQHQLKSGAISQRKFDNLTKVERGGLSEYDKAGFIKRQLVETRQITKHVAQILNNRFNNNVDNSSKNKRPVKIITLKSKMVSDFRKEFGFYKIREVNDYHHAHDAYLNAVVGTALLKKYPKLEAEFVYGDYKHYDLASLVVKSDTSLGKATAKMFFYSNIMNFFKKEVRLADGTVITRPQIETNTETGEIVWDKVKDIKTIRKVLSIPQINVVKKTEVQTGGFSKESILPKGDSDKLIPRKNNWDPKKYGGFDSPIIAYSVLVVAKVAKGKSQKTKSVKELVGITIMEQNEFEKDRITFLEKKGYQDIQESLIIKLPKFSLFELENGRKRLLASAKELQKGNELSLPNKYIQFLYLASRYTSFSGKEEDREKHRHFVESHLHYFDEIKDIIADFSRRYILADANLEKILTLYNEKNQFSIEEQATNMLNLFTFTGLGAPATLKFFNVDIDRKRYTSSTEILNSTLIRQSITGLYETRIDLSKIGGD</t>
  </si>
  <si>
    <t>MTNGKILGLAIGIASVGVGIIEAKTGKVVHANSRLFSAANAENNAERRGFRGSRRLNRRKKHRVKRVRDLFEKYGIVTDFRNLNLNPYELRVKGLTEQLKNEELFAALRTISKRRGISYLDDAEDDSTGSTDYAKSIDENRRLRKNKTPGQIQLERLEKYGQLRGNFTVYDENGEAHRLINVFSTSDYEKEARKILETQADYNKKITAEFIDDYVEILTQKRKYYHGPGNEKSRTDYGRFRTDGTTLENIFGILIGKCNFYPDEYRASKASYTAQEYNFLNDLNNLKVSTETGKLSTEQRESLVEFAKNTATLGPAKLLKEIAKILDCKVDEIKGYREDDKGKPDLHTFEPYRKLKFNLESINIDDLSREVIDKLADILTLNTEREGIEDAIKRNLPNQFTEEQISEIIKVRKSQSTAFNKGWHSFSAKLMNELIPELYATSDEQMTILTRLEKFKVNKKSSKNTKTIDEKEVTDEIYNPVVAKSVRQTIKIINAAVKKYGDFDKIVIEMPRDKNADDEKKFIDKRNKENKKEKDDALKRAAYLYNSSDKLPDEVFHGNKQLETKIRLWYQQGERCLYSGKPISIQELVHNSNNFEIDAILPLSLSFDDSLANKVLVYAWTNQEKGQKTPYQVIDSMDAAWSFREMKDYVLKQKGLGKKKRDYLLTTENIDKIEVKKKFIERNLVDTRYASRVVLNSLQSALRELGKDTKVSVVRGQFTSQLRRKWKIDKSRETYHHHAVDALIIAASSQLKLWEKQDNPMFVDYGKNQVVDKQTGEILSVSDDEYKELVFQPPYQGFVNTISSKGFEDEILFSYQVDSKYNRKVSDATIYSTRKAKIGKDKKEETYVLGKIKDIYSQNGFDTFIKKYNKDKTQFLMYQKDSLTWENVIEVILRDYPTTKKSEDGKNDVKCNPFEEYRRENGLICKYSKKGKGTPIKSLKYYDKKLGNCIDITPEESRNKVILQSINPWRADVYFNPETLKYELMGLKYSDLSFEKGTGNYHISQEKYDAIKEKEGIGKKSEFKFTLYRNDLILIKDIASGEQEIYRFLSRTMPNVNHYVELKPYDKEKFDNVQELVEALGEADKVGRCIKGLNKPNISIYKVRTDVLGNKYFVKKKGDKPKLDFKNNKK</t>
  </si>
  <si>
    <t>MSNKPYSIGLAIGTNSVGWVIITDDYKVPSKKMKVLGNTDKHFIKKNLIGALLFDEGTTAEDRRLKRTARRRYTRRKNRLRYLQEIFAEEMNKVDSSFFHRLDDSFLVPEDKRGSKYPIFATLAEEKEYHKNFPTIYHLRKQLADSKEKADLRLIYLALAHMIKYRGHFLYEEAFDIKNNDIQKIFNEFINIYDNTFEGSSLSGQNEQVEAIFSDKISKSAKRERVLKLFPDEKSTGLFSEFLKLIVGNQADFKKHFDLEEKAPLQFSKDTYDEDLENLLGQIGDGFADLFLVAKKLYDAILLSGILTVTDPSTKAPLSASMIERYQNHQNDLASLKQFIKNNLPEKYDEVFSDQSKDGYAGYVDGKTTQEAFYKYIKNLLSKFEGADYFLEKIEREDFLRKQRTFDNGSIPHQIHLQEMNAILRRQGEHYPFLKENKEKIEKILTFRIPYYVGPLARGNRDFAWLTRNSDQAIRPWNFEEIVDKASSAEDFINKMTNYDLYLPEEKVLPKHSLLYETFAVYNELTKVKFIAEGLRDYQFLDSGQKKQIVNQLFKEKRKVTEKDIIQYLHNVDGYDGIELKGIEKQFNASLSTYHDLLKIIKDKEFMDDSKNEEILENIVHTLTIFEDREMIKQRLAQYDSIFDEKVIKALTRRHYTGWGKLSAKLINGIRDKQTGKTILDYLIDDGYSNRNFMQLINDDGLSFKEIIQKAQVFGKTNDVKQVVQELPGSPAIKKGILQSIKIVEELVKVMGHEPESIVIEMARENQTTTRGKKNSQQRYKRIENSLKILASGLNSKILKEHPTDNNQLQNDRLFLYYLQNGKDMYTGEALDINQLSSCDIDAIIPQAFIKDDSLDNRVLTSSKENRGKSDNVPCLEVVDKMKVFWQQLLDFKLISYRKFNNLTKAERGGLDERDKVGFIRRQLVETRQITKHVAQILDSRFNTEVTEKDKKNRNVKIITLKSNLVSNFRKEFGLYKVREINDYHHAHDAYLNAVVAKAILKKYPKLEPEFVYGDYQKYDLKRYISRSKDPKDIEKATEKYFFYSNLLNFFKEEVHYADGTIVKRENIEYSKDTGEIAWNKEKDFATIKKILSLPQVNIVKKTEEQTVGQNGGLFDNNIVSKKKVVDASKLIPIKSGLSPEKYGGYARPTIAYSVLVIADIEKGKTKKLKRIKEMIGITVQDKKIFESNPIAYLEECGYKNINPNLIIKLPKYSLFEFNGGQRRLLASSIELQKGNELILPYHFTALLYHTQRINKISEPIHKQYVEAHQNEFKELLTTIISLSKKYIQKPNVESLLQQAFEQADKDIYQLSESFISLLKLTSFGAPGAFKFLGVEISQSSVRYKPNSQFLDATLIHQSITGLYETRIDLSKLGED</t>
  </si>
  <si>
    <t>MSDLVLGLAIGIGSVGVGILNKVTGEIIHKNSRIFPAAQAENNVERRINRQGRRLTRRKKHRRVRLNHLFEESGLITDFTNVSINLNPYQLRVKGLTDELSNEELFIALKNMVKHRGISYLDDASDDGNSSVGDYAQIVKENSKQLETKTPGQIQLERYQKYGQLRGDFTVEEDGKKHRLINVFPTSAYRAEALRILQTQQEFNPQITDEFINSYLQILTGKRKYYHGPGNEKSRTDYGRYTTKKDSEDEYITLDNIFGILIGKCTFYPEEYRAAKASYTAQEFNLLNDLNNLTVPTETKKLSEEQKNQIITNVKNEKAMGPAKLFKYIAKLLSCDVADIKGYRIDKSDKAEIHTFEAYRKMKTLATIDIEQMERENLDKLAYVLTLNTEKEGIQEALEHEFADGTFSQEQIDELVQFRKANSSIFGKGWHSFSVKLMMELIPELYATSEEQMTILTRLGKQKTTSSSNKTKYIDEKQLTEEIYNPVAAKSVRQAIKIVNAAIKEYGDFDNIVIEMARETNEDDEKKAIQKIQKANKDEKDAAMLKAANQYNGKAELPHSVFHGHKQLATKIRLWHQQGERCLYTGKTISIHDLINNSNQFEIDAILPLSITFDDSLANKVLVYATANQEKGQRTPYQALDSMDDAWSFRELKAFVRDSKALSNKKKEYLLTEEDISKFDVRKKFIERNLVDTRYASRVVLNALQEHFRVHKTDTKVSVVRGQFTSQLRRHWGIEKTRDTYHHHAVDALIIAASSQLNLWKKQKNTLVSYSEDQLLDIETGELISDDEYKESVFKAPYQHFVDTLKSKEFEDSILFSYQVDSKFNRKISDATIYATRQAKVGKDKKDETYVLGKIKDIYSQTGYDAFIKIYKKDKSKFLMYRHDPQTFEKVIEPILENYPNKELNEKGKEVPCNPFLKYKEDHGYIRKYSKKGNGPEIKSLKYYDSKLGNHIDITPKNSNNKVVLQSVSPWRADVYFNKTTGKYEILGLKYADLKFEKGTGTYKISEEKYNDIKIKEGVDSDSEFKFTLYKNDLLLIKDTETKEQQLFRFLSRTMPNVKHYVELKPYDKQKFDDNEELIKILGIVAKGGQCKKGVSKPNISIYKIRTDVLGNQHIIKNEGDKPKLDF</t>
  </si>
  <si>
    <t>MNGKILGLAIGVASVGVGILDKKTGEIIHASSRIFPAATADSNVERRGFRQGRRLGRRKKHRKVRLADLFSDTGLITDFSKVSINLNPYELRIKGLNEKLTNEELFIALKNIVKRRGISYLDDANEDGESSSSEYGKAVEENRKLLADKTPGQIQLERFEKYGQVRGDFTIEENGEKHRLLNVFSTSAYKKEAERILTKQQDYNQDITDEFIQAYLTILTGKRKYYHGPGNEKSRTDYGRFRTDGTTLDNIFGILIGKCTFYPEEYRAAKASYTAQEFNLLNDLNNLTVPTETKKLSEEQKRQIIEYAKGAKTLGAATLLKYIAKLVDGSVEDIKGYRIDKSEKPEMHTFDIYRKMQTLETVDVEKLSREVLDELAHILTLNTEREGIEEAIKVSFIKREFEQDQIAELVSFRKSNSSLFGKGWHNFSIKLMTELIPELYETSEEQMTILTRLGKQKTKARSKRTKYIDEKELTDEIYNPVVAKSVRQAIKIINLATKKYGVFDNIVIEMARENNEEDAKKDYVKRQKANEDEKNAAMEKAAHQYNGKKELPDNVFHGHKELATKIRLWHQQGEKCLYTGKNIPISDLIHNQYKYEIDAILPLSLSFDDSLANKVLVLATANQEKGQRTPFQALDSMDDAWSYREFKAYVRGARALSNKKKDYLLNEEDINKIEVKQKFIERNLVDTRYSSRVVLNALQDFYKLNDFDTKISVVRGQFTSQLRRKWRIDKSRETYHHHAVDALIIAASSQLRLWKKQGNPLISYKENQFVDSETGEIISLTDDEYKELVFRAPYDHFVDTVSSKKFEDRILFSYQVDSKYNRKISDATIYSTRKAKLGKDKSEETYVLGKIKDIYTQTGYDAFIKLYKKDKSKFLMYHKDPITFEKVIEEILKTYPDKEINEKGKEVACNPFEKYRQENGPLRKYSKKGKGPEIKSLKYYDNKLGNHIDITPDNSENQVILQSLKPWRTDVYFNHKTKIYELMGLKYSDLSFEKGSGKYRISLDKYNVIKKKEGVHKESEFKFTLYKNDLILIKDLEKSEQQLFRYNSRNDTSKHYVELKPYDKAKFEGNQPLMALFGNVAKGGQCLKGLNKANISIYKVQTDVLGNKRFIKKEGDAPKLEF</t>
  </si>
  <si>
    <t>MKKSYAIGIAIGTNSVGHCVMYTENYKVPSKKMKVFGNTEKQYIKKNLLGTLLFDEGNTAESRRLKRTARRRYTRRRNRMLYLQEIFAEEINKIDDSFFQRLDDSFLIVEDKQGSKHPIFGTLQEEKEYHKQFPTIYHLRKQLADSSQKADIRLIYLALAHIIKYRGHFLFEGDLKSENKDVQHLFNDFVEIFDKTVEGSYLSENLPNVADVLVEKVSKSRRLENILHYFPNEKKNGLFGNFLALALGLQPNFKTNFELAEDAKIQFSKETYEEDLEELLGKIGDDYADLFIATKSLYDGILLAGILSTTDSITKAPLSSSMVNRYEEHQKDLALLKNFIHQNLSDSYKEFFNDTLKDGYAGYIEGKTTQEDFYKFVKKTIEKIEGSDYFIDKIDREDFLRKQRTFDNGSIPHQIHLQEMHAIIRRQAEFYPFLAENHDKIEKILTFRIPYYVGPLARGKSEFAWLNRKSDEKIRPWNFDEMVDKETSAENFITRMTNYDQYLPDQKVLPKHSLLYEKFAVYNELTKVRYVTEQGKSFFFDANMKQEIFDGVFKVYRKVTKEKLMDFLGKEFDEFRIVDLMGLDKDNKSFNASLGTYHDLKKIVSKDLLDNPENEDVLENVVLTLTLFEDREMIRKRLEKYKDVLSEEQRKKLERRHYTGWGRLSAKLINGIRNKTTRKTILDYLIDDGTSNRNFMQLINDDTLSFVDEIRLAQGSGEAKDYRAEVQNLAGSPAIKKGILQSLKIVDELIEVMGYDPEHIVVEMARENQFTNQGRRNSQQRYKKIENAIKNLDRNLNSKILKEYPTNNQALQNDRLFLYYLQNGKDMYTDEELDIDQLSQYDIDAIIPQAFIKDDSLDNKVLTKSAKNRGKSDDVPSLEIVHKKKNFWKQLLDSQLISQRKFDNLTKAERGGLTNEDKARFIQRQLVETRQITKHVARILDTRFNTKLDDTGNRIRDPKVNIITLKSSLVSQFRKDYQLYKVREINNYHHAHDAYLNAVVATALLKKYPQLAPEFVYGDYPKYNSYKSRKSATERVLFYSNIMNFFKRVVKSSKTGTVKIRPIIEVNKETGEIVWDKKSDFRTVRKVLSYPQVNVVKKVEMQTGGFSKESILPHGNSNKLIPRKTEKFYLDTKKYGGFDSPTIAYSILLIADIEKGKAKKLKKVKELIGITIMERMAFEKNPIEFLEHKGYKNIQERNIIKLPKYSLFELENGRRRLLASAKELQKGNEIVLPPHLVTLLYHSSNIHKITEPIHLNYVNKNKHEFKELLRHISDFSTRYILAQDRLSKIEELYDKNDGDDISDLTSSFVNLLTFTAIGAPAAFKFLGSVIDRKRYTSIAEILEATLIHQSVTGLYETRIDLSKLGGD</t>
  </si>
  <si>
    <t>MSDLVLGLAIGIGSVGVGILNKVTGEIIHKNSRIFPAAQAENNLVRRTNRQGRRLTRRKKHRIVRLNRLFEESGLITDFTKISINLNPYQLRVKGLTDELSNEELFIALKNMVKHRGISYLDDASDDGNSSVGDYAQIVKENSKQLETKTPGQIQLERYQTYGQLRGDFTVEKDGKKHRLINVFPTSAYRSEALRILQTQQEFNPQITDEFINRYLEILTGKRKYYHGPGNEKSRTDYGRYRTSGETLDNIFGILIGKCTFYPDEFRAAKASYTAQEFNLLNDLNNLTVPTETKKLSKEQKNQIINYVKNEKAMGPAKLFKYIAKLLSCDVADIKEYRIDKSGKAEIHTFEAYRKMKTLETLDIEQMDRETLDKLAYVLTLNTEREGIQEALEHEFADGSFSQKQVDELVQFRKANSSIFGKGWHNFSVKLMMELIPELYETSEEQMTILTRLGKQKTTSSSNKTKYIDEKLLTEEIYNPVVAKSVRQAIKIVNAAIKEYGDFDNIVIEMARETNEDDEKKAIQKIQKANKDEKDAAMLKAANQYNGKAELPHSVFHGHKQLATKIRLWHQQGERCLYTGKTISIHDLINNSNQFEVDAILPLSITFDDSLANKVLVYATANQEKGQRTPYQALDSMDDAWSFRELKAFVRESKTLSNKKKEYLLTEEDISKFDVRKKFIERNLVDTRYASRVVLNALQEHFRAHKIDTKVSVVRGQFTSQLRRHWGIEKTRDTYHHHAVDALIIAASIQLNLWKKQKNTLVSYSEDQLLDIETGELISDDEYKESVFKAPYQHFVDTLKSKEFEDSILFSYQVDSKFNRKISDATIYATRQAKVGKDKADETYVLGKIKDIYTQDGYDAFMKIYKKDKSKFLMYRHDPQTFEKVIEPILENYPNKQINEKGKEVPVNPFLKYKEEHGYIRKYSKKGNGPEIKSLKYYDSKLGNHIDITPKDSNNKVVLQSVSPWRADVYFNKTTGKYEILGLKYADLQFEKGTGTYKISQEKYNDIKKKEGVDSDSEFKFTLYKNDLLLVKDTETKEQQLFRFLSRTMPKQKHYVELKPYDKQKFEGGEALIKVLGNVANSGQCKKGLGKSNISIYKVRTDVLGNQHIIKNEGDKPKLDF</t>
  </si>
  <si>
    <t>MTNGMILGLAIGVASVGVGIIEADSGKVIHASSRIFPSANADNNVERRKFRGSRRLLRRKKHRVKRLQDLFDKYDIVTNFDNLNLNPYELRVKGLNEPLSNEELFASLRNITKHRGISYLDDAEDDSSGNGTEYAKAIELNQQLLKEKTPGQIQYDRLNQYGQLRGNFDIVDENGEIHHVINVFSTSSYRKEAEQILKKQSETNTSISTDFINDFIQLLTSKRKYYHGPGNPKSRTDYGRYRTDGTDLDNIFDVLIGKCSFYPEEYRASKTSYTAQEFNFLNDLNNLTLPTETGKLSEQQKIDLVNWAKETKILGPKKLLQEIAKRNNCKYEDIRGYRLDKKDNPDMHVFDVYRKMNFDLETISVKDLSVDSLNQLARILTLNTEREGIEEAIKNLMPNQFTEKQMLELIAFRKSNSSIFGKGWHSLSIKLMKELIPELYHTSDEQMTILNRFGKFKLTKLDSKRTNYIDENFVTDEIYNPVVAKSVRQAIKIINASIKKWGDFDKIVIEMPRDKNEEEERKRIADGQKVNAKEKEQAEKHAAKLFNGKEELPSEVFHGYKELALRIRLWYQQDQKCLYSGKEITISDLIYNRELFEIDAILPLSLSFDDSLSNKVLVYRWANQEKGQRTPFQALDSMKSAWSYREFKNAILHNSKISRRKRDYFLTEQDISKIEVKQKFIERNLVDTRYASRTVLNVLQQSLKNLEKETKVSVVRGQFTSQLRRKWHIDKTRDTYHHHAVDALIIAASAKLRYWKKQGDILFENYLINRHVDRVTGEIQSDDSYKEEVFTPPYDGFVQTISNPGFEDEILFSYQVDSKVNRKISDATIYATRSAKLEKDKKEQTYVLGKIKDIYSQTGFENFLKIYNKDKSKFLIYQKDPETWEKIIEPILKNYREFDNKGKDIVNPFEKYRNDNGPICKYSRKGNGPEIKQFKYYDTVYKITSGLDISPRESRNKVILQSLNPWRTDFYFNPKTMKYELMGIRYVDLEFEKGTGDYLISDNLYKEIKKNEGISELSVFKFTLYKNDLLLIKDTENNEEQIFRFWSRNDLSSKNRVELKPYDRSRFSGNEILITKMGKAPKQCIKTLTYQNISIYKIKTDILGFKYYLKNEGNKPLLHFKK</t>
  </si>
  <si>
    <t>MKKPYSIGLAIGTNSVGWSVVTDDYKVPAKKMKVLGNTDKEYIKKNLIGALLFDSGETAEATRMKRTARRRYTRRRNRILYLQDIFSPELNQVDESFLHRLDDSFLVAEDKRGERHVIFGNIADEVKYHKEFPTIYHLRKHLADSSEKADLRLVYLALAHIIKYRGHFLIDEPIDIRNMNSQNLFKEFLLAFDGIQVDCYLASKHTDISGIITAKISKSRKVEAVLEQFPDQKKNSFFGNMVSLVFGLMPNFKSNFELDEDAKLQFSRDSYDEDLENLLGIIGDEYADVFVAAKKVYDSILLSGILTTNNHSTKAPLSASMIDRYDEHNSDKKLLRDFIRTNIGKEVFKEVFYDTSKNGYAGYIDGKTNQEDFYKYLKNLLQKVDGGDYFIEKIEREDFLRKQRTFDNGSIPHQVHLDEMKAILRRQGEFYPFLKENAEKIQQILTFKIPYYVGPLARGNSRFAWASYNSNEKMTPWNFDNVIDKTSSAQAFIERMTNNDLYLPDQKVLPKHSLLYQKFAVYNELTKIKYVTETGEARLFDVFLKKEIFDGLFKKERKVTKKKILNFLDKNFDEFRITDIQGLDNETGNFNASYGTYHDLLKIIGDKEFMDSSDNVDVLEDIVLSLTLFEDREMIKQRLLKYEDIFSKKVIANLTRRHYTGWGRLSAKLINGIKDKHSRKTILDYLIDDGHSNRNFMQLINDDNLSFKDEIANSQVIGDGDDLHQVVQELAGSPAIKKGILQSLKIVDELVKVMGYNPEQIVVEMARENQTTARGRNNSQQRLGSLTKAIQDFGSDILKRYPVENNQLQNDQLYLYYLQNGKDMYTGDTLDIHNLSQYDIDAIIPQSFIKDNSLDNRVLTNSKSNRGKSDNVPSNEVVKRMKGFWLKQLDAKLISQRKFDNLTKAERGGLSAEDKAGFIKRQLVETRQITKHVARILDERFNRDFDKNDKRIRNVKIVTLKSNLVSNFRKEFGFYKVREINNFHHAHDAYLNAVVAKALLIRYPKLEPEFVYGEYPKYNSYRERKSATEKMFFYSNIMNMFKTTIKLADGRVVEKPVIEANEETGEIAWDKTKHFANVKKVLSYPQVSIVKKVEEQTGGFSKESILPKGGSDKLIARKTKNNYLSTQKYGGFDSPTVAYSIMFVADIEKGKSKRLKTVKEMIGITIMERSRFESNSVTFLEEKGYRNIRENTIIKFPKYSLFELENGRRRLLASAIELQKGNEMFLPQQFVNLLYHAQHANKEDSVIYLEKHRHELSELFHHIIGVSEKTILKPKVEMTLNEAFEKHFEFDEVSELAQSFISLLKFTAFGAPGGFKFLDADIKQSNLRYQTVTEVLSSTLIHQSVTGLYETRIDLSKLGGE</t>
  </si>
  <si>
    <t>GATCTATTTTAGCTGAAAACTGAAGGAATCAATAGC</t>
  </si>
  <si>
    <t>GCTTTAGAATCTTGGTAAATCAATAGGGTTAAGAAC</t>
  </si>
  <si>
    <t>GTTTTAGAAGGATGTTAAATCAATAAGGTTAAACCC</t>
  </si>
  <si>
    <t>GTCTCAGGTAGATGTCAGATCAATCAGTTCAAGAGC</t>
  </si>
  <si>
    <t>GTTTTAGAAGAGTATCAAATCAATGAGTAGTTCAAC</t>
  </si>
  <si>
    <t>GTTTTAGAAGGTTGTCTATTCAATAAGGTTTAACCC</t>
  </si>
  <si>
    <t>GTTTTAGAAGACTGTTGAATCAATGATGTTTAGTCC</t>
  </si>
  <si>
    <t>GTCTTGGATGAGTGTCAGATCAGTAGTTCCGAGTAC</t>
  </si>
  <si>
    <t>GTTTTAGATGGTTGTTAGATCAATAAGGCTTAGATC</t>
  </si>
  <si>
    <t>GCTTTAGATTAGTGACAATTCAGTAAGGTCAAGAGC</t>
  </si>
  <si>
    <t>GTTTTAGAAGGTTGTTAAATCAGTAAGTTGAAAAAC</t>
  </si>
  <si>
    <t>GTTTTAGAAGTACGTCATTCTAATGAGATTAAGAAC</t>
  </si>
  <si>
    <t>GTTTTTGCACTCTCAACATTTTCCTATCAATAAAAC</t>
  </si>
  <si>
    <t>GTCTCAGGTAGATGTCGAATCAATCAGTTCAAGAGC</t>
  </si>
  <si>
    <t>GTCTTGAATAGTAGTCATATCAAACAGGTTTAGAAC</t>
  </si>
  <si>
    <t>GTTTTAGATGTACTTCAAATCAATAATGTTTAGAAC</t>
  </si>
  <si>
    <t>GTCTCAGGTAGATGTCAGATCAATCAGTTCAAGAAC</t>
  </si>
  <si>
    <t>GTTTTAGATGTATGTCAGATCAATAGGGTTAAGAAC</t>
  </si>
  <si>
    <t>GTTTCAGAAGGATGTTAAATCAATTAGGTTAAGACC</t>
  </si>
  <si>
    <t>GTTTTAGAAGTACGTCATTCTAATGAGATTAAGAGC</t>
  </si>
  <si>
    <t>GTTTTAGAAGAGTGTCGAATCAATATAGTTAAGAGC</t>
  </si>
  <si>
    <t>GTTTTAGAAGAGTGTCGAATCAATATAGTTAAGATC</t>
  </si>
  <si>
    <t>GTTTTAGAGCTGTGCTGTTTCGAATGGTTCCAAAAC</t>
  </si>
  <si>
    <t>GTTTTTGTACTCTCAAGATTTAAGTAACTGTAAAAC</t>
  </si>
  <si>
    <t>GTTTTAGAGCTATGTTGTTTTGAATGGTCCCAAAAC</t>
  </si>
  <si>
    <t>GTTTTTGTACTCTCAAGATTTAAGTAACCGTAAAAC</t>
  </si>
  <si>
    <t>GTTTTAGAGCTGTGTTATTTTGAATGGTCCCAAAAC</t>
  </si>
  <si>
    <t>GTTTTAGAGCTGTGTTGTTTCGAATGGTTCCAAAAC</t>
  </si>
  <si>
    <t>GTTTTAGAGCTGTGTTGTTTCGAATGGTTCCAAAAT</t>
  </si>
  <si>
    <t>GTTTTTGTACTCTCAAGATTTAAGTAACTGTACAAC</t>
  </si>
  <si>
    <t>GTTTTAGAGCTATGTTATTTTGAATGATTCCAAAAC</t>
  </si>
  <si>
    <t>GTTTTAGAGCTGTGCTGTTTCGAATGGTTTCAAAAC</t>
  </si>
  <si>
    <t>GTTTTTGTACTCTCAAGATTTAAGTAACTATAAAAC</t>
  </si>
  <si>
    <t>CTATTGATTCCTTCAGTTTTCAGCCAAAAACTGTATTCGTGAACGGAGCGACCGTTCTTGAATAAATACATTTTACCAAATTTTTAAAAGATTGGCAACCTTTTCAGAGATGAAAATCCGTTTAAATAGGCTGTTTG</t>
  </si>
  <si>
    <t>ACCCTATTGATTTACCAAGATGCGTTAAAGTCAAACAAGGTGATTCGTCACCAAGTTTTACCTTTTGAGCCCGTTATCGGGCCATACATAATTTT</t>
  </si>
  <si>
    <t>GTTTGACCTTATTGATTTAACATCCTGTGTTAAAATCAAGCAAAGCGCTTTGCGCGGAGTTTCAACTTTTGACCCATTATATGGGCATTACATAAGCGAAAGGAACCATTCTTCAGTT</t>
  </si>
  <si>
    <t>CTTGAATTGATTGATCTGACATCTACACGTTGAGATCAAACAAAGCTTCGGCTGAGTTTCAATTACTGAGCCCATGTAGGGCCTCTACATACTGCCATCTGAAATTTT</t>
  </si>
  <si>
    <t>TACTCATTGATTTGATACTCTGAGTTAAAATCAAACAAGGTCTTCGGACCAAGTTTTCTATTCTGAGCCTCTTATGAGGCCTTTTTTT</t>
  </si>
  <si>
    <t>ACCTTATTGAATAGACAACCTGATTTAAAATCAAGCAAAGCTCTTCGGAGCGGAGTTTATACATTTGTCCCGTGTATTGCGGGCTTTTTTT</t>
  </si>
  <si>
    <t>TAAACATTATTGATTCGACAGTCTGAGTTAAAATCAAGCAATGCGTGTAAGCGCGGAGTTTCTACACACCATTATTGGTGAAACCCTTATGGGTGTACATAAAGAAAAGGAATCGTTCATCTTCATCGATGAACGATTCCTTTTT</t>
  </si>
  <si>
    <t>ACTACTGATCTAACACTCATAGTCAAGATCAAACGAGTGGTTTTCCACGAGTTATTACTTTTGAGCCATGTTATTCTGGCCATACATATAATAAAAAGGAGTCGATTTAATCGGCTCCTTTTT</t>
  </si>
  <si>
    <t>TTATTGATCTAACAACCAGATTTAAAATCAAGCAATGCATCTTTTGATGCAAAGTTTCAATACTTGTCCCGAGCTATCGAGGGACTTTTTTT</t>
  </si>
  <si>
    <t>CTTGATCTTACTGAATTGTCACTAAGAGTTAAAGTCAGACAAGGTGGTTTACCACCAAGTTTTATCTTATGAGCCCGTTATCGAGCCATACATATCTTGTTAGAGTCCTTTGCTGAATGCGTCAGCGAAGGACTCTTTTTT</t>
  </si>
  <si>
    <t>TTTCAATTTACTGATTTAACAACCTTATTTTTAAAATCAAGCAAGGCTTTCGGGCCGAGTTTTCACATGTGTACCGCTTATAGCGGTCTTTTTTTTT</t>
  </si>
  <si>
    <t>GTTTGACCTTATTGATTTAACATCCTGTGTTAAAATCAAGCAATGCGCTTTGCGCGGAGTTTCAACTTTTGACCCATTATATGGGCATTACATAAGCGAAAGGAATCATTCTTCGATTTGGAGAATGATTCCTTTTTT</t>
  </si>
  <si>
    <t>TTAATCTCATTAGAATGACGTACTGAGTTAAAATCAAACAAAGCCTTATGCTGAGTTTTATCTTTTGAGCCCTTAAGGGCCATACATATACAAAAGACAGCTATCAATTATCTGATAGCTGTCTTTTT</t>
  </si>
  <si>
    <t>GTTTTATTGATAGGAAAATGATTGAGAATCTGCAAAGATAAGGCTTTATGCCGAAATTACTGCCTCTTAGGCAGTTTTTTTT</t>
  </si>
  <si>
    <t>TTGAACTGATTGATTCGACATCTACACGTTGAGATCAAACAAAGCTTCGGCTGAGTTTCAATTTTTGAGCCCATGTTGGGCCATACATACCGCCATCCGGGAAGATACCGGGTGGCATTTTTTT</t>
  </si>
  <si>
    <t>GTTCTAAACCTTCTTGATATGACTACTAGCGTCAAGATCAAACAAGGCATTTATTGCCAAGTTTCACCTTTTGAGTCCGTATTCGGACCACTACATATGTACCAAGATGTCATCCTTATCGGGATGACATCTTTTTTT</t>
  </si>
  <si>
    <t>CTAAACATTATTGATTTGAAGTACAGAGTTAAAATCAAACAAGTGCTTCGGCACAAGTTTCTACTTTTGAGTCAGTTATCTGACCAATACATAAAAGGGAATTAAATCGTTCACATGAGCGATTTAATT</t>
  </si>
  <si>
    <t>CTTGAATTGATTGATCTGACATCTACGAGTTGAGATCAAACAAAGCTTCGGCTGAGTTTCAATTTCTGAGCCCATGTTGGGCCATACATATGCCACCCGAGTGCAAATCGGGTGGTTTTTTT</t>
  </si>
  <si>
    <t>ACCCTATTGATCTGACATACAGCGTTAAAATCAAGCAAGGCTTTCGAGCCAAGTTTAAATCTTTGGGTTCGCTATTCGGACCGTACATAGTAAAAGGGCGTCATCGAGTT</t>
  </si>
  <si>
    <t>ACCTCATTGATTTAACATTCTGAGTTGAAATCAAACAAAGCTTTTATAGCTGAGTTTTTCTTTTTGATCCATATAATTATGGACAATACATAAAAAGGAGTCATTTGACTCCTTTTTATTTTTT</t>
  </si>
  <si>
    <t>TTAATCTCATTAGAATGACGTACTGAGTTAAAATCAAACAAGGTCTTGTGCCAAGTTTTATCTTCTGAGCCCTTAAGGGCCATACATATAAGAAAAGGAAGCTATCTTCTAGCTTCCTTTTT</t>
  </si>
  <si>
    <t>TTAACTATATTGATTTGACGCTCTGAGTTAAAATCAAACAAAGCTTCGGCTGAGTTTTATCTTTTGAGGCCGCTATCGGCCCATACATATGTCATTTAAGAAAAGCTATTGCAGATTGTTAAAACCTGCAGTAGCTTTTTT</t>
  </si>
  <si>
    <t>TTAACTATATTGATTTGACGCTCTGAGTTAAAATCAAACAAAGCTTCGGCTGAGTTTTATCTTTTGAGGCCGCTATCGGCCCATACATATTTT</t>
  </si>
  <si>
    <t>GAACTATTCGAAACAGCACAGCACGTTAAAATAAGGCAGTGATTTTTAATCCAGTCCGTATTCAGCTTGAAAAAGTGAGCACCGATTCGGTGCTTTTTTT</t>
  </si>
  <si>
    <t>ACAGTTACTTAAATCTTGCAGAAGCTACAAAGATAAGGCTTCATGCCGAAATCAACACCCTGTCTATGACGGGGTGTTTTCGTGTTGT</t>
  </si>
  <si>
    <t>TTGGAACCATTCAAAACAACGTAGCAAGTTAAAATAAGGCTAGTCCGTTATCAACTTGAAAAAGTGGCACCGAGTCGGTGCTTTTTGTATCTTTATTTT</t>
  </si>
  <si>
    <t>TTGGAACTATTCGAAACAACACAGCAAGTTAAAATAAGGCTTTGTCCGTACACATTTTGGCACCCGATTCGGGTGCGTTTTTTT</t>
  </si>
  <si>
    <t>ACGGTTACTTAAATCTTGCTGAGCCTACAAAGATAAGGCTTTATGCCGAATTCAAGCACCCCATGTTTTGACATGGGGTGCTTTTCGTTGT</t>
  </si>
  <si>
    <t>ACAGTTACTTAAATCTTGCTGAGCCTACAAAGATAAGGCTTCATGCCGAAATCAAGCACCCCCGTTTTT</t>
  </si>
  <si>
    <t>ACGGTTACTTAAATCTTGCAGAGCCTACAAAGATAAGGCTTCATGCCGAATTCAAGCACCCCATGTTTACATGGGGTGCTTTTCGTTGT</t>
  </si>
  <si>
    <t>TTGGAACCATTCAAAACAACACAGCAAGTTAAAATAAGGCTTGTCCGTAATCAACTTGAAAAAGTGAACACCGATTCGGTGTTTTTTTATTTT</t>
  </si>
  <si>
    <t>CATTCGAAACAACACAGCAAGTTAAAATAAGGCAGTGATTTTTAATCCAGTCCGTACTCAACTTGAAAAAGGGAGCACCGATTCGGTGCTTTTTGTGTTCTCTTCTTTT</t>
  </si>
  <si>
    <t>ACGGTTACTTAAATCTTGCAGAGCCTACAAAGATAAGGCTTCATGCCGAATTCAAGCACCCCATGTTTACATGGGGTGCTTTTCGTTGTGT</t>
  </si>
  <si>
    <t>ACGGTTACTTAAATCTTGCTGAGCCTACAAAGATAAGGCTTTATGCCGAATTCAAGCACCCCATGTTTTGACATGGGGTGCTTTT</t>
  </si>
  <si>
    <t>TTGGAACTATTCGAAACAACACAGCAAAGTTAAAATAAGGCTTTGTCCGTACACAACTTGAAAAAGTGCGCACCGATTCGGTGCTTTTTT</t>
  </si>
  <si>
    <t>TTGGAACTATTCGAAACAACACAGCAAGTTAAAATAAGGTTTATCCGTATTCAACTTGAAAAAGTGCGCACCGATTCGGTGCTTTTTTATTTGCTTT</t>
  </si>
  <si>
    <t>ATTCGAAACAACACAGCAAAGTTAAAATAAGGCTTTGTCCGTACACAACTTGAAAAAGTGCGCACCGATTCGGTGCTTTTTATTTT</t>
  </si>
  <si>
    <t>ACAGTTACTTAAATCTTGCAGAAGCTACAAAGATAAGGCTTCATGCCGAATTCAACACCCTGTCATTTATGGCGGGGTGTTTTCGTTTT</t>
  </si>
  <si>
    <t>TTGGAATCATTCAAAACAACATAGCAAGTTAAAATAAGGCTTGTCCGTAATCAACCTTTCAAGGTGAACACCGATTCGGTGTTTTTTT</t>
  </si>
  <si>
    <t>ACGGTTACTTAAATCTTGCTGAGCCTACAAAGATAAGGCTTTATGCCGAATTCAAGCACCCCATGTTTTGACATGAGGTGCTTTT</t>
  </si>
  <si>
    <t>ATTCGAAACAACACAGCAAGTTAAAATAAGGCTTTGTCCGTACACAACTTGAAAAAGTGCGCACCGATTCGGTGCTTTTTATTTT</t>
  </si>
  <si>
    <t>ACAGTTACTTAAATCTTGCAGAAGCTACAAAGATAAGGCTTCATGCCGAAATCAACACCCTGTCATTTTATGGCAGGGTGTTTTCGTTATTT</t>
  </si>
  <si>
    <t>ACAGTTACTTAAATCTTGCAGAAGCTACAAAGATAAGGCTTCATGCCGAAATCAACACCCTGTCTCTTGGCGGGGTGTTTTCGTGTT</t>
  </si>
  <si>
    <t>TTGAAACCATTCGAAACAACACAGCGAGTTAAAATAAGGCTTTGTCCGTACACAATTTTGCGCACCGATTCGGTGCTTTTTTGTTTTTATT</t>
  </si>
  <si>
    <t>ACAGTTACTTAAATCTTGCAGAAGCTACAAAGATAAGGCTTCATGCCGAAATCAACACCCTGTCATTTTATGGCAGGGTGTTTTCGCTATTT</t>
  </si>
  <si>
    <t>ATAGTTACTTAAATCTTGCTGAGCCTACAAAGATAAGGCTTCATGCCGAATTCAAGCACCCCATCATTGATGGGGTGCTTTTCGTATT</t>
  </si>
  <si>
    <t>TTGGAACTATTCGAAACAACACAGCAAGTTAAAATAAGGCTTAGTCCGTAACCAACTTGAAAAAGTGGCACCCGATTCGGGTGCTTTTTAGTTT</t>
  </si>
  <si>
    <t>GATCTATTTTAGCTCGAAAGCCAAAAACTGTATTCGTGAACGGAGCGACCGTTCTTGAATAAATACATTTTACCAAATTTTTAAAAGATTGGCAACCTTTTCAGAGATGAAAATCCGTTTAAATAGGCTGTTT</t>
  </si>
  <si>
    <t>GCTTTAGAATCTTGGTCGAAACCAAGATGCGTTAAAGTCAAACAAGGTGATTCGTCACCAAGTTTTACCTTTTGAGCCCGTTATCGGGCCATACATAATTTT</t>
  </si>
  <si>
    <t>GTTTTAGAAGGATGTTACGAATAACATCCTGTGTTAAAATCAAGCAAAGCGCTTTGCGCGGAGTTTCAACTTTTGACCCATTATATGGGCATTACATAA</t>
  </si>
  <si>
    <t>GTCTCAGGTAGATGTCGAAACATCTACACGTTGAGATCAAACAAAGCTTCGGCTGAGTTTCAATTACTGAGCCCATGTAGGGCCTCTACATACTGCCATCTGAAATTTT</t>
  </si>
  <si>
    <t>GTTTTAGAAGAGTATCCGAAGATACTCTGAGTTAAAATCAAACAAGGTCTTCGGACCAAGTTTTCTATTCTGAGCCTCTTATGAGGCCTTTTTTT</t>
  </si>
  <si>
    <t>GTTTTAGAAGGTTGTCCGAAGACAACCTGATTTAAAATCAAGCAAAGCTCTTCGGAGCGGAGTTTATACATTTGTCCCGTGTATTGCGGGCTTTTTTT</t>
  </si>
  <si>
    <t>GTTTTAGAAGACTGTTGACGAATCGACAGTCTGAGTTAAAATCAAGCAATGCGTGTAAGCGCGGAGTTTCTACACACCATTATTGGTGAAACCCTTATGGGTGTACATAAAGAAAAGGAATCGTTCATCTTCATCGATGAACGATTCCTTTTT</t>
  </si>
  <si>
    <t>GTCTTGGATGAGTGTCAGCGAACTAACACTCATAGTCAAGATCAAACGAGTGGTTTTCCACGAGTTATTACTTTTGAGCCATGTTATTCTGGCCATACATATAATAAAAAGGAGTCGATTTAATCGGCTCCTTTTT</t>
  </si>
  <si>
    <t>GTTTTAGATGGTTGTTACGAATAACAACCAGATTTAAAATCAAGCAATGCATCTTTTGATGCAAAGTTTCAATACTTGTCCCGAGCTATCGAGGGACTTTTTTT</t>
  </si>
  <si>
    <t>GCTTTAGATTAGTGACACGAATGTCACTAAGAGTTAAAGTCAGACAAGGTGGTTTACCACCAAGTTTTATCTTATGAGCCCGTTATCGAGCCATACATATCTTGTTAGAGTCCTTTGCTGAATGCGTCAGCGAAGGACTCTTTTTT</t>
  </si>
  <si>
    <t>GTTTTAGAAGGTTGTTACGAATAACAACCTTATTTTTAAAATCAAGCAAGGCTTTCGGGCCGAGTTTTCACATGTGTACCGCTTATAGCGGTCTTTTTTTTT</t>
  </si>
  <si>
    <t>GTTTTAGAAGGATGTTCGAAAACATCCTGTGTTAAAATCAAGCAATGCGCTTTGCGCGGAGTTTCAACTTTTGACCCATTATATGGGCATTACATAAGCGAAAGGAATCATTCTTCGATTTGGAGAATGATTCCTTTTTT</t>
  </si>
  <si>
    <t>GTTTTAGAAGTACGTCCGAAGACGTACTGAGTTAAAATCAAACAAAGCCTTATGCTGAGTTTTATCTTTTGAGCCCTTAAGGGCCATACATATACAAAAGACAGCTATCAATTATCTGATAGCTGTCTTTTT</t>
  </si>
  <si>
    <t>GTTTTTGCACTCTCAACACGAATGATTGAGAATCTGCAAAGATAAGGCTTTATGCCGAAATTACTGCCTCTTAGGCAGTTTTTTTT</t>
  </si>
  <si>
    <t>GTCTCAGGTAGATGTCGAAACATCTACACGTTGAGATCAAACAAAGCTTCGGCTGAGTTTCAATTTTTGAGCCCATGTTGGGCCATACATACCGCCATCCGGGAAGATACCGGGTGGCATTTTTTT</t>
  </si>
  <si>
    <t>GTCTTGAATAGTAGTCCGAAGACTACTAGCGTCAAGATCAAACAAGGCATTTATTGCCAAGTTTCACCTTTTGAGTCCGTATTCGGACCACTACATATGTACCAAGATGTCATCCTTATCGGGATGACATCTTTTTTT</t>
  </si>
  <si>
    <t>GTTTTAGATGTACTTCACGAATGAAGTACAGAGTTAAAATCAAACAAGTGCTTCGGCACAAGTTTCTACTTTTGAGTCAGTTATCTGACCAATACATAAAAGGGAATTAAATCGTTCACATGAGCGATTTAATT</t>
  </si>
  <si>
    <t>GTCTCAGGTAGATGTCGAAACATCTACGAGTTGAGATCAAACAAAGCTTCGGCTGAGTTTCAATTTCTGAGCCCATGTTGGGCCATACATATGCCACCCGAGTGCAAATCGGGTGGTTTTTTT</t>
  </si>
  <si>
    <t>GTTTTAGATGTATGTCACGAATGACATACAGCGTTAAAATCAAGCAAGGCTTTCGAGCCAAGTTTAAATCTTTGGGTTCGCTATTCGGACCGTACATAGTAAAAGGGCGTCATCGAGTT</t>
  </si>
  <si>
    <t>GTTTCAGAAGGATGTTCGAAAACATTCTGAGTTGAAATCAAACAAAGCTTTTATAGCTGAGTTTTTCTTTTTGATCCATATAATTATGGACAATACATAAAAAGGAGTCATTTGACTCCTTTTTATTTTTT</t>
  </si>
  <si>
    <t>GTTTTAGAAGTACGTCGAAACGTACTGAGTTAAAATCAAACAAGGTCTTGTGCCAAGTTTTATCTTCTGAGCCCTTAAGGGCCATACATATAAGAAAAGGAAGCTATCTTCTAGCTTCCTTTTT</t>
  </si>
  <si>
    <t>GTTTTAGAAGAGTGTCCGAAGACGCTCTGAGTTAAAATCAAACAAAGCTTCGGCTGAGTTTTATCTTTTGAGGCCGCTATCGGCCCATACATATGTCATTTAAGAAAAGCTATTGCAGATTGTTAAAACCTGCAGTAGCTTTTTT</t>
  </si>
  <si>
    <t>GTTTTAGAAGAGTGTCGAACGAATTTGACGCTCTGAGTTAAAATCAAACAAAGCTTCGGCTGAGTTTTATCTTTTGAGGCCGCTATCGGCCCATACATATTTT</t>
  </si>
  <si>
    <t>GTTTTAGAGCTGTGCGAACACAGCACGTTAAAATAAGGCAGTGATTTTTAATCCAGTCCGTATTCAGCTTGAAAAAGTGAGCACCGATTCGGTGCTTTTTTT</t>
  </si>
  <si>
    <t>GTTTTTGTACTCTCAAGATTTCGAAAAATCTTGCAGAAGCTACAAAGATAAGGCTTCATGCCGAAATCAACACCCTGTCTATGACGGGGTGTTTTCGTGTTGT</t>
  </si>
  <si>
    <t>GTTTTAGAGCTATGTCGAAACGTAGCAAGTTAAAATAAGGCTAGTCCGTTATCAACTTGAAAAAGTGGCACCGAGTCGGTGCTTTTTGTATCTTTATTTT</t>
  </si>
  <si>
    <t>GTTTTAGAGCTGTGCTGCGAACAACACAGCAAGTTAAAATAAGGCTTTGTCCGTACACATTTTGGCACCCGATTCGGGTGCGTTTTTTT</t>
  </si>
  <si>
    <t>GTTTTTGTACTCTCAAGATTTCGAAAAATCTTGCTGAGCCTACAAAGATAAGGCTTTATGCCGAATTCAAGCACCCCATGTTTTGACATGGGGTGCTTTT</t>
  </si>
  <si>
    <t>GTTTTTGTACTCTCAAGATTTCGAAAAATCTTGCTGAGCCTACAAAGATAAGGCTTCATGCCGAAATCAAGCACCCCCGTTTTT</t>
  </si>
  <si>
    <t>GTTTTTGTACTCTCAAGCGAACTTGCAGAGCCTACAAAGATAAGGCTTCATGCCGAATTCAAGCACCCCATGTTTACATGGGGTGCTTTTCGTTGT</t>
  </si>
  <si>
    <t>GTTTTAGAGCTGTGTTATTCGAAAACAACACAGCAAGTTAAAATAAGGCTTGTCCGTAATCAACTTGAAAAAGTGAACACCGATTCGGTGTTTTTTTATTTT</t>
  </si>
  <si>
    <t>GTTTTAGAGCTGTGCTGCGAACAACACAGCAAGTTAAAATAAGGCAGTGATTTTTAATCCAGTCCGTACTCAACTTGAAAAAGGGAGCACCGATTCGGTGCTTTTTGTGTTCTCTTCTTTT</t>
  </si>
  <si>
    <t>GTTTTTGTACTCTCAAGCGAACTTGCAGAGCCTACAAAGATAAGGCTTCATGCCGAATTCAAGCACCCCATGTTTACATGGGGTGCTTTTCGTTGTGT</t>
  </si>
  <si>
    <t>GTTTTAGAGCTGTGTCGAAACACAGCAAAGTTAAAATAAGGCTTTGTCCGTACACAACTTGAAAAAGTGCGCACCGATTCGGTGCTTTTTT</t>
  </si>
  <si>
    <t>GTTTTAGAGCTGTGTCGAAACACAGCAAGTTAAAATAAGGTTTATCCGTATTCAACTTGAAAAAGTGCGCACCGATTCGGTGCTTTTTTATTTGCTTT</t>
  </si>
  <si>
    <t>GTTTTAGAGCTGTGTCGAAACACAGCAAAGTTAAAATAAGGCTTTGTCCGTACACAACTTGAAAAAGTGCGCACCGATTCGGTGCTTTTTATTTT</t>
  </si>
  <si>
    <t>GTTTTTGTACTCTCAAGATTTCGAAAAATCTTGCAGAAGCTACAAAGATAAGGCTTCATGCCGAATTCAACACCCTGTCATTTATGGCGGGGTGTTTTCGTTTT</t>
  </si>
  <si>
    <t>GTTTTAGAGCTATGTTATTCGAAAACAACATAGCAAGTTAAAATAAGGCTTGTCCGTAATCAACCTTTCAAGGTGAACACCGATTCGGTGTTTTTTT</t>
  </si>
  <si>
    <t>GTTTTTGTACTCTCAAGATTTCGAAAAATCTTGCTGAGCCTACAAAGATAAGGCTTTATGCCGAATTCAAGCACCCCATGTTTTGACATGAGGTGCTTTT</t>
  </si>
  <si>
    <t>GTTTTAGAGCTGTGTCGAAACACAGCAAGTTAAAATAAGGCTTTGTCCGTACACAACTTGAAAAAGTGCGCACCGATTCGGTGCTTTTTATTTT</t>
  </si>
  <si>
    <t>GTTTTTGTACTCTCAAGATTTCGAAAAATCTTGCAGAAGCTACAAAGATAAGGCTTCATGCCGAAATCAACACCCTGTCATTTTATGGCAGGGTGTTTTCGTTATTT</t>
  </si>
  <si>
    <t>GTTTTTGTACTCTCAAGATTTCGAAAAATCTTGCAGAAGCTACAAAGATAAGGCTTCATGCCGAAATCAACACCCTGTCTCTTGGCGGGGTGTTTTCGTGTT</t>
  </si>
  <si>
    <t>GTTTTAGAGCTGTGCTGCGAACAACACAGCGAGTTAAAATAAGGCTTTGTCCGTACACAATTTTGCGCACCGATTCGGTGCTTTTTTGTTTTTATT</t>
  </si>
  <si>
    <t>GTTTTTGTACTCTCAAGATTTCGAAAAATCTTGCAGAAGCTACAAAGATAAGGCTTCATGCCGAAATCAACACCCTGTCATTTTATGGCAGGGTGTTTTCGCTATTT</t>
  </si>
  <si>
    <t>GTTTTTGTACTCTCAAGATTTCGAAAAATCTTGCTGAGCCTACAAAGATAAGGCTTCATGCCGAATTCAAGCACCCCATCATTGATGGGGTGCTTTTCGTATT</t>
  </si>
  <si>
    <t>GTTTTAGAGCTGTGTCGAAACACAGCAAGTTAAAATAAGGCTTAGTCCGTAACCAACTTGAAAAAGTGGCACCCGATTCGGGTGCTTTTTAGTTT</t>
  </si>
  <si>
    <t>TNA</t>
  </si>
  <si>
    <t>NGAAA</t>
  </si>
  <si>
    <t>NTAAAA</t>
  </si>
  <si>
    <t>NGTAG</t>
  </si>
  <si>
    <t>NNGAA</t>
  </si>
  <si>
    <t>NCATA</t>
  </si>
  <si>
    <t>NNGAAT</t>
  </si>
  <si>
    <t>NNAAT</t>
  </si>
  <si>
    <t>NTNAAA</t>
  </si>
  <si>
    <t>NNGAAA</t>
  </si>
  <si>
    <t>TGG</t>
  </si>
  <si>
    <t>NNAT</t>
  </si>
  <si>
    <t>NNATAA</t>
  </si>
  <si>
    <t>TGAAA</t>
  </si>
  <si>
    <t>NNGAAAA</t>
  </si>
  <si>
    <t>NTAAA</t>
  </si>
  <si>
    <t>NGGNGT</t>
  </si>
  <si>
    <t>NNAAAA</t>
  </si>
  <si>
    <t>NNAAA</t>
  </si>
  <si>
    <t>NGATACA</t>
  </si>
  <si>
    <t>NNTAC</t>
  </si>
  <si>
    <t xml:space="preserve">NGG </t>
  </si>
  <si>
    <t xml:space="preserve">NNAAAAA </t>
  </si>
  <si>
    <t xml:space="preserve">NGGNG </t>
  </si>
  <si>
    <t>NNGTAAA</t>
  </si>
  <si>
    <t xml:space="preserve">NNGAAA </t>
  </si>
  <si>
    <t>NNGCAAA</t>
  </si>
  <si>
    <t xml:space="preserve">NNGTG </t>
  </si>
  <si>
    <t xml:space="preserve">NNAAAG </t>
  </si>
  <si>
    <t>NGGTAAA</t>
  </si>
  <si>
    <t xml:space="preserve">NAG </t>
  </si>
  <si>
    <t>NAAAA</t>
  </si>
  <si>
    <t xml:space="preserve">NAAA </t>
  </si>
  <si>
    <t>NNAGAAW</t>
  </si>
  <si>
    <t>NNAATA</t>
  </si>
  <si>
    <t>NAGTNT</t>
  </si>
  <si>
    <t>Repeat</t>
  </si>
  <si>
    <t>MRVKVYYIGLAIGTSSIGWVVMGEDGKPVRVKGKTAIGARLFQEGHVAADRRMFRTTRRRLNRRKWRLKLLDEIFDPYITPVDSTFFARLKQSNLSPKDSRKEFKGSMLFPDLTDKQYHEDYPTIYHLRRALMTEDKKFDIRMVYLAIHHIVKYRGNFLNSATVDTFKASKVDFKKSFNQLNELYSAINPEDAFQVDMNKSDETGRLFLDSSIRKFDKQKQISKLIPVVVEDKEAKKLNGKIALEITKAILGYKSKLNVVTQTEPEDPKKWAVKFDDEDIDSKLNDILPEMDENQQSIVEIIQDLYSQVTLNQIVPNGMSLSDSMIKKYNDHHEHLKLYKKLIDNISDTKKRSALKTAYDKYVGDDGKTIEQDEFYSNVKKNLDDSDLSKQIADLIEAEKFMPKQRTSQNGVIPHQLHQRELDEIIEHQSKYYPWFAEANPNKHDLHLAKYKIEELVAFRIPYYVGPMITPEDQEKSSQTIFAWMKRKEPGQITPWNFDEKVDRMESANRFIKRMTTKDTYLIGEDVLPDQSLLYEKFKVLNELNMVRVNDHPLKVSEKQAIYRDLFENQKRISVKNLQNYVKSKSGLPTGPKISGLSDPDHFNSSLGTYNDFKKMFGDKVDDPDLQDDFEKMIEWSTIFEDKKILRAKLDEVAWLSDTQKNEFKEIRYQGWGRLSKKLLTGIVDGNGQRIIDELWNTNKNFMQIQSDDSFAKRIHEANANQMKATDVEDVLADAYTSPQNKKAIRQVVKVVDDIQKAMGGVAPKFISIEFTRSEDRNPRRTISRQRQLENTLKDTAQALVKSINPDILSELDNASKSKKGLTDRLYLYFTQLGKDMYTGKPINIDEISNYDIDAIFPQAFIKDDSLNNRVLVSKAGNNGKSANVPLKLFGAKMGGYWKQLADAGLIGQRKLKNLQTNPDTISKFAMHGFIRRQLVETSQVIKLVANILGDKYRNDDTKIIEITARMNHQMRDEFGFIKNREINDYHHAFDAYLTAFLGHYLYHRYIKLRPYFVYGDFKKFREDKVTMRNFNFLHDLTDDKQERIADTETGEVIWDRKRSIQQLRDVYHYKFMLISQEVFSLNKEMFKQKLFPATLAKKSKLIQIKKDKPVDIYGGYSNNTDAYLTVVKLKGSKEDKYKIVGVPMRALDNLKHAEKESPQSYTAELRKALEPQFTKIKKNRKTGEVSKVVTNFDIVLGRLFYRQMVIDGSEKSLIASSVYQYNAKQLVLSDQAIRTISDQEGIDEFELSSQYDKVYDEIVQKVEKLLPIFQHRHFQERLNNGKSLFVNLPVHDVYEGNKLEQVGKKHIINSILGGIHANADRPDIDLFGIKNLGQFSSTSGINLSSDAIICYQSPTGLFERRVVLKDL</t>
  </si>
  <si>
    <t>Cas9 (amino acids)</t>
  </si>
  <si>
    <t>dCas9 (amino acids)</t>
  </si>
  <si>
    <t>Predicted PAM</t>
  </si>
  <si>
    <t>Cas9 length (amino acids)</t>
  </si>
  <si>
    <t>ATGATGATCGGTGTGATCAACATGGGCTATAGAATCGGACTGGCAGTGGGAATAGCCTCTACTGGCTACTCTGTCCTCAAAACTGATAAGGAGGGCAATCCTTATAAAATCCTCACCTTAAACAGTGTTATATATCCGAGAGCCGAGGATCCTCAGACAGGAGCGAGCCTTGCTGAACCTCGGCGGCTGAAGAGGGGGTTAAGGCGACGGACGCGGCGAACTAAATTCCGTAAGCAGCGCACTCAGCAGCTGTTCATACATAGTGGACTGTTGTCTAAAGCCGAGATCGAGCAAATCCTGACAAAGCCCCAAACAGACTACTCCGTGTACGAGTTGAGGGTTGCAGGTTTGGATCGCCGCCTGACTAATTCAGAACTCTTTCGGGTGCTCTATTTCTTTGTCGGTCACAGAGGATTCAAAAGTAATCGCAAGAGCGAACTCAATCCAGACAATGACGCCGATAAGAAACAGATGGGCCAGCTGCTCAATTCCATCGAAGAGATCAAGAAAGACATCTCCGAAAAAGGGTATAGAACCGTGGGCGAGTTGTACATGAAGGATCCAAAGTACACTGCCCACAAACGTAACAAAGGCTACAACGACGGCTACCTTTCAACTCCCAATAGACAAATGCTGGTGGATGAGATTAAACAGATCTTGGATAAGCAAAGAGAGCTTGGAAACGAAAAGCTGACTGACGAATTCTATGCTTCATACTTGCTGGGCAATGAGGATCACGCCGGGATTTTCCTGGCCCAACGCGATTTTGACGAAGGTCCTGGCGCAGGGCCGTACGCGGGGGACCAGATCAAGAAAATGGTGGGGAAAGACATCTTCGAGCCTAACGAGGACAGGGCCGCAAAGGCGACTTATACCTTTCAATACTTCAACTTACTCCAAAAAATGACTTCACTTAACTATCAAAATACAACTGGTGATACCTGGCACTCACTCAATGGACTTGAACGTCAAGCAATAATCGACGCTGTCTTCGCCAAAGCCGAGAAGCCAACTAAGACCTATAGGCCCACGGATTTCGGAGAGCTTAGGAAGCTGTTGAAACTGACCGACGATGCCCGGTTTAATCTGGTTAACTATGGTAGCTTCCGAACACAGAAGGAGATCGAGACCGTGGAAAAGAAAACACGGTTCGTCGATTTTAAGGCGTACCACGACCTGGTGAACGTATTGCCTGAAGAAATGTGGTCCAGTAGACAGCTCTTAGATCATATAGGCACAGCCTTGACTCTCTATAGCTCTGACAAGCGCAGGCGAAGGTACTTCGCCGAAGAACTGAACCTCCCCAAGGACCTGATAGAGAAGCTGCTCCCCTTGAACTTTGCCAAATTTGGTCATCTTTCAATCAAGTCAATGCAGAACATCATACCCTACTTAGAGATGGGTCAAGTGTATTCCGAAGCTACCACAAACGCTGGGTACGACTTTCGCAAGAAAAAGATCAGCAAAGATACTATTCAGGAGGAAATTACCAACCCTGTGGTGAGGAGAGCCGTGACCAAGACTATCAAGGTCGTTGAGCAGATCATGCGGCGCTATGGGAACCACCCCGATGGTATCAATATTGAACTTGCCCGCGAGTTGGGTCGAAACTTTGACGACCGGAGAAAGATCCAGAAGAACCAAGATCAGAACAGACAGAATAACGATAAGATCGTCGCTGAATTAACTGAGCTGGGCATTCCAGTCAACGGGCAAAATATTATCCGTTACAAACTGCACAAGGAACAGAATGGGATCGATCCATATACAGGAGATCAGATCCCTTTCGGAAGCGCCTTCTCCGTCAATTACGAGGTTGATGCTATCATTCCATACTCCATCTCCTGGGATGATTCTTATACTAACAAGGTGCTCACCTCCGCAAAGTGCAATCGGGAGAAAGGCAATCGAATCCCAATGACCTACCTCGCTAATGACGAAAAAAGGACCGACGCCCTTACCAATATGGCGGATAATGTAATCCGTAACTCAAGAAAGCGCCAGAAGCTGTTAAAGCAGAAGCTTTCTGATGAGGAAAAAAAGGATTGGAAACAACGAAATATAAACGACACAAGATTCATTACGCGGGTCCTTTACAACTACTTCCGGCAAGCGATTGATTTCAACCCAGAGCTCGAAAAGAAGCAGCACGTGCTGCCCCTGAACGGGGAAGTAACGTCTAAAATTCGGAGTAGGTGGGGATTTCTGAAGGTGCGGGAAGATGGAGACCTGCACCACGCTGTCGACGCAACGGTCATCGCAGCTATCACCCCTGCATTTATTCAACAGGTCACCAAGTACTCACAGCATCAGGAAGTAAAGAACAACAGGGCTCTCTGGCACGATGCAGAAATCAAAGATGCCGAATATGCGGCCGAAGCGCAACGGATGGATGCAGACTTGTTCAATAAAATTTTTAATGGGTTCCCTCTGCCCTGGCCGGAATTTCGTGACGAGCTGTTGGACCGTATTTCTGATAACCCCGCAGAGATGATGAAGAATCGATCTTGGAACACTTATACACCTGTGGAGATTGCTAAGCTCAAGCCTGTGTTCGTCGTGCGGCTGGCCAACCACAAGATATCCGGGCCCGCCCATCTGGATACCATCAGGTCTGCTAAGCTGTTCGACGAGAAGGGAATTGTGCTTAGCAGGATTAGCATCGCAAAGCTTAAGCTGAACAAAAAGGGCCAGGTGGCCACAGGCGACGGAGTGTACGATCCAGAGAATTCAAATAACGGTGATAAAGTTGTGTACTCTGCGATCCGCAAAGCTCTCGAAGCACATGGCGGGAGTGGCGAGGTGGCATTTCCCGAGGGTTATCTTGAATATCTGGACCATGGCACAAAGAAGCTTGTCCGAAAAGTGCGCGTGGCCAAAAAGGCATCACTTCCCGTTCTCCTGAAGAACAAAGCTGCTGCTGACAATGGGTCCATGGTCCGGATCGATGTCTTCAATACAGGCAAAAAGTTTGTATTCGTGCCCATCTATATTAAGGACACCGTGGAGCGGGTTTTGCCATCTAAAGCAGTGCTCCAGGGGAAAAGTGCTAAAAACTGGTATCAGATTACCGACGCGGACAAATTTTGCTTTAGCTTGTACCCAGGAGACATGGTCCACATCAAGAGTAGAACCGGCATCAAGCCCAAGTACGCAAACACCACTGTGGAGCACAGCATTAAGCTTGTGAAAGACTTTTATGGATACTTTAACGGGGCTAACATTGCTAACGGAAACATCAGTATTAGGGCACATGACAGCTCATATAAGAGTGAGTCAGTGGGGATATCCGGACTTCTTGAGTTTGAGAAATACCAGGTTGATTACTTCGGACGCTATCACAAGGTCCACGAAAAGAAAAGACAGCTGTTTGTGAAAAGAGACGAA</t>
  </si>
  <si>
    <t>ATGACATCCGGCGTTGAAGAGAGGCTGATTAAACTGGGCGGTGTAATAGCTGTCGACAAGGAGCCATATGGGATCGGCCTCGCCATCGGGACATCATCTATAGGCTGGTCAGTGGTAGATATGAATGGCCGCATCAAGCGCGTCAAAGGCCAGACCGGCCTCGGTGTGCGACTTTTCGAGGAAGGTCAGGCTGCAGCTGAGAGAAGAGGCTATAGGACCACCCGCCGTAGGCTGAGTCGCAGAAGATGGCGCTTGCGTCTCCTCAGGGAAATCTTCGACGAACCCATTAGTGCCATCGACGCTAGTTTCTTCGCACGGCAAAAGGCTAGTAACGTGAGCCCCAAAGACACTAAACTGGTGACGACATACAGGCTCTTTAGTGACCAGTCTGACGGAGAGTTTTACGAGAAGTATCCTACAATCTACCACCTGCGTCAGGCTCTGATGACTGAACACAGGCAATTCGATCTGCGCGAAATCTATCTGGCAATCCACCACATCGTAAAATACCGTGGGAATTTCCTGAGGTCAGGCAACCCTCAGAAATTTCAGCCCGGAAAACTGGACTTCAACGAACGATTTACTAGAATCAACCAGGCATGGCTGGGCGTCTTCGACGAGCTGGCACCACAACTGCCCGAGGAAGACCTTGAGGATGTCACCGCCATAATCCTCGACACCACACGGTCTCGCCTGGATAGGCAAAGGGACCTGGTTAAACAGCTGATGAAGATGACAGGCAATCAGAAAAGCTGGAAACCCATTCTCACTGCCTTCTGCAAAGCTATTCTTGGGCTGAAAGCTCAGGTGTACTTGGTGCTCGGGTTGGACGTGGCAAAGGAAGACCAAAAGAGTCTGACTTTTAGTCTTGCTGACATTGAAGACCACCGGGACGATCTCGCTGCCCTGATGGACGAGAAACAGACTGCTTTGCTTGAGAAACTTGTCGATCTGCAAGCAGCAATCCAACTGACAGAAATCATGCCAGACGGCAAGGGATTCAGCGAATCTATGGTTCAGAGTTATGTAAATCATAAGGAACACCTCTGTTGGTTGAAGGAGTACGCCACTGTGCAAACAGATGAGCAACGGAGAACTAAAGTGTTGCTTGCATACGATCACTACATCGACGGCAACGACAAAGGTAAAGCCGAAACCACTGGCGACTTCTATAACGAGCTTCGCAGGCTCTTGAAAGGCGACACGAGCGAGCTTGCTCAAAAGATGATGAACGCAATAGAACTGGAGAAATTTATGCCGAAACAGAGGACTAAGGGCAACGGAGTGATCCCATACCAAGTCCACCAACAAGAGCTTGATGCGATCATAGAGAACCAGAAGGACTACTACCCTTTCCTCGCTGCCCCGAACCCTGTGGTCGAGGATAGGCGTGAGCAGCCATACAAACTCGACGAGTTGGTGCACTTCAGGGTCCCCTATTACGTTGGCCCCATGATTACAGCCGAGGAGCAGGCAAAGACAGCTGCAGGCCAATTCGCATGGATGGTGAGAAAGGAGCCTGGAGATATCACCGTATGGAACTTCGATAAGAAAGTGGATAGGGTCGCCTCTGCCACTAATTTTATTGCACGTATGAAAACCACAGACACCTATCTGATCGGAGAGGACGTCCTGCCCCTGCAGTCTTTGATCTACCAGCGCTTCATGGTCCTTAACGAGCTCAACGGAATTCGCGTGAACGGGGAACGACTCCGAAGGGACCAGAAGCAACGGCTGTATAACCAGGTCTTCAAAACTCGAAGGACTGTGAGCATAAAGGCTATCCAGGAGAACCTTGTGAATCACGGGGACGTGGATAAAAGACCCGTAATCGAAGGTCTGGCGGACCCTAAGAATTTCAACAGCAGCCTGTCAACCTACCAAGATCTGAAGGCCATCCTCTCTACAGCGGTCGACGACCCCAAGAGACAAGTGGACATCGAGAAAATAGTGAACTGGAGTACAGTGTTCGAGGATCAAAGGATCTTTAAGGACAAACTGCAGGAGATTGGATGGCTGACTGACACTCAGAGAAACAGGCTGAGTGCCAAACGTTATCGTGGGTGGGGCAGGCTTTCCGCCCGCCTTCTCACGGAAATCCAGGATGCCCAGGGTCAGAGCATAATGGACCAGCTCTGGCAGACTCAGCACACATTCATGCAGATCGTCCACGAGCCCGACTACGCCGCCGCCATAACCGCCATAAATGCGGCCGGATTTAAGGATAGGACTCTCGAGACGACTATAGACGAACTCTACACATCCCCTCAAAACAAGAAGGCCCTCAGGCAAATAGTGGCCGTAGTGCGAGATATCCAGGCCGCAAGACATGGCCAAGTGCCCTCTCGCATCTTCATCGAAGCCGCAAGAGGTGCAATGGACAATAATCCCCAGAGAACACGCCGACGTCAGAAACAGCTCACTGATCTGTTCGCAGACCGAGCTAAGGAAATCGTCTCTCAAACAGTTACCGAAGAGCTCAAGGATCAAATCGCTGACAAGGCGAAGTTTACGGACCGCCTGCTCCTGTACTTTCTTCAGAACGGCAGAGACATGTATACTGGCGAGAAGCTCAACATCGACAGGCTTAGCCAGTACGACATAGACGCAATCTTGCCGCAAAGTCTGATAAAGGACGACTCACTGGATAACCGCGTGCTTGTCCAACAGCGTATCAATCGGGACAAGAACGACTCATTCGCCGCCGACCTGTATGCATCCAAAATGCAGGGCACTTGGGAGCTGTGGCGGAGTGCAGGCCTGGTGTCTGCCCGGAAGCTGAGACACCTGCTGATGCGCGCAGACGAAATAAACAAATACGCTACCGGTTTCGTCAACAGGCAACTGGTTGAGACCAGGCAGGTGATCAAACTCACCACCGATGTGCTGTCATCCCTGTACGATCCCGAAAAGACTCAGCTGATCAGTGTCAAGGCAGCACTGAGCCACCAGCTTAGAACCGAGCTCAAGCTCCCAAAGCTCCGCGAGCTCAACGATTACCATCATGCCCTCGACGCTTATCTGGCTGCGAGAATAGGTACATATCTGTTGAAGAGGTATCCAAAGTTGGAGAGATTCTTTGTGTATGGGCAGTATAAAGTGGCTCCCCAATTGGATCTGAGGCGATTCAATTTCATCCATGATCTGGTGAGTGACAAACAAGTCATAAACCCGGACACAGGCGAACTGCTTTGGGACAGGGAAGCCGACATTAAATATCTCGAACACCTTAATGGCCTGAAGCACCTTCTGGTTACCCACGAGGTGTTCGAAGACCATGGAGCACTGTTCGACCAAACGATCTACCCTGCTAGAAAGGCCCAGAACAAGAAGCTGATCCCTACTAAGCAGGGACGTGACACCGCTATTTATGGCGGATACTCCGGGCAGAACACCGCATACCTCGCCATAGTCAAAGTACATGACAAGGTTGATTACCTCAAGGTGATGGCCGTTCCGATCAGAGTGGTTTCCGAAGTCAATCAACAAAGGAAACTGGGGCTCGCGGCTGAGAAGGCTTACCTTAAGAAGCTCTTTCTGCCCCAGTTCACCAAGAAATCAGGGACGATTGATTTCGAGGTGGTGCGACCACACGTCTATCTGCAACAACGCATCGAAGACGAGGTATACGGTGAGGTCCACCAATTCGCACTTCGGAGCTCAACATACTATCGTAATCTCCAACAGCTGTGGCTGCCTTTGTCTTCACAGCAGGTGCTCCTGAAGAAAGACGCGAAGGACGGTGAACTTACCCGCGTATTCGATCAGATCTGTGAACAGGCACAGCGCATTCTGGTGAACCAGTAAGGCAGGAACAACTTTCGCCAAGCCCTGCAGAATTCAAGGTCACAGTTCGTGGCCCTGCCCACTACTAATGTGATCGACGACCATGGTAAATTGGTTCAGGTTGGGAAGCGCGAGATCATCTCACGCCTCATGCGCGGTCTCCACGCGAACGCGGAGCGAAAAGACCTTAAGGTGATTGGCATCAAGACTTCCTTCGGGCTCCTGCAAGAGGGAAACGGTATACGCTTGGGGCTTGCAGCCAAGATGATAATGGAGTCTCCCACGGGGCTGTTCAAGAGAGAGGTACGAATCGACCCTGAGTCA</t>
  </si>
  <si>
    <t>ATGAAGGTGAACAACTACCATATCGGCTTGGCTATCGGAACTTCTTCTATCGGATGGGTGGCCATCGGCGAGGACGGAAAGCCCCTGAGAATTAAGGGAAAGACGGCCATCGGAGCCAGACTCTTCCAGGAAGGTAATCCAGCTGCCGACAGGAGGATGTTCCGAACAACGCGGCGCAGGCTGAGCAGGCGGAAGTGGCGGCTTAAACTGTTGGAGGAAATCTTTGACCCCTACATCACTCCAGTAGACAGCACGTTTTTTGCTAGGCTCAAGCAGAGCAACTTAAGTCCAAAGGACTCCCGCAAAGAATTTAAAGGGTCTATGCTGTTTCCCGACCTCACGGATATGCAATATCACAAGGATTATCCAACAATTTATCACCTGAGACACGCCCTTATGACCCAGGACGAAAAGTTCGACATTAGGATGGTGTATCTGGCTATCCACCATATTGTGAAGTACCGCGGCAATTTCCTGAATAGTACCCCCGTCGACTCATTCAAAGCAAGTAAGGTGAATTTTGTGGATCAGTTTAAGAAGCTCAACGAGCTTTATACGGCCATAAATCCTGAGGAAAGCTTTCAAATCAACCTGGCAAACTCCGAAGACATCGGACACCAGTTCTTAGATCCAAGCATCCGCAAATTCGACAAGAAGAAACAGATTCCAAAAATTGTCCCGGTGAGTGTTGACGACAAGGCAACCGATAAAATCAACGGGAAAATTGCCAGTGAAATTATCAATGCTATTCTGGGCTACAAAAGCAAGCTGGACGTGGTAGTCCAATGCACACCAGTCGACAGCAAATCATGGGCACTTAAGTTCGACGAGGAAGACATTGATGCAAAACTCCAAAAAATCCTGCCAGAAATGGACGAAAACCAACAGAGCATCATCGCAATTCTCCAGAATCTGTATAGCCAGGTTACTCTGAATCAGATAGTGCCGAACGGAATGAGTCTCAGTGAAAGCATGATCGAGAAATATAACGACCACCACGACCATCTGAAGTTGTACAAGAAGATCATTGACCAGTTGGCAGACCCCAAGAAGAAAGCTGCACTGAAAAAGGCATACAGTCAATACGTCGGGGACGACGGCAAAGTAATAGAGCAGGCAGATTTCTGGAGTAGCGTTAAAAAGAATTTAGATGATTCCGACCTTTCCAAGCAAATTATGGACCTCATTGATGCAGAAAAATTCATGCCAAAGCAGAGAACATCACAAAACGGTGTTATCCCACATCAACTCCACCAGCGAGAATTAGACGAGATCATCGAGCATCAGAGCAAGTACTACCCTTGGTTAGCCGAAATCAATCCAAATAAGCACGACCTCCATTTAGCTAAATATAAGATAGAAGAGCTGGTAGCCTTTCGGGTCCCCTACTATGTTGGTCCAATGATAACACCCGACGACCAGGCTAAGAGCGCTGAGACCGTGTTTTCTTGGATGGAGAGAAAAGGCAAAGAGGCTGGTCAGATCACCCCTTGGAATTTTGACGAGAAGGTGGACAGGAACGCCAGTGCAAACAGGTTTATCAAACGGATGACAACAAAGGACACCTATTTGATCGGTGAGGACGTGCTCCCCGACGAGTCTCTGCTCTACGAAAAGTTTAAGGTACTCAACGAGCTGAATATGGTTAGAGTCAATGGAAAGCTGTTGAAGGTTGCAGATAAACAAGCCATTTTTCAGGATTTATTCGAAAATTACAAACATATCAGCGTGAAGAAACTGCAAAACTACATAAAGAGTAAGACTGGACTCCCCTCCGACCCTGAGATTAGTGGGTTGTCTGATCCAGAATATTTTAACAATTCCCTGGGGACCTATAATGACTTCAAAAAGCTCTTCGGCAACAAAGTGGACGAGCCCGACTTGCAGGACGACTTCGAAAAAATTGTCGAGTGGTCCACCGTGTTCGAGGACAAGAGGATCCTGCGGGAAAAACTTAACGAAATCACGTGGCTTTCCGACCAGCAAAAAGATGTTTTGGAAAGTTCTAGATATCAGGGGTGGGGTCGCCTGTCCAAGAAACTGTTAACTGGCATTGTGAATGACCAGGGAGAGAGGATCATTGATGAGTTATGGAATACTAATAAGAACTTCATGCAAATTCAAAGTGATAACGACTTCGCCAAACGCATCCACGAAGCGAACGCCGATCAAATGAAAGCTGTTGACGTAGAGGATGTCTTAGCCGATGCTTATACCTCTCCTCAGAACAAGAAGGCGATCAGACAGGTTGTGAAGGTGGTGGACGACATTCAGAAGGCCATGGGAGGAGTTGCACCCAAGTACATTTCAATCGAGTTTACCAGGAGCGAAGATCGGAATCCCAGGCGAACAATCTCCAGGCAGCGGCAGTTAGAGAATACTCTGAAAGACACCGCCAAAAGTTTAGCCAAGTCAATAAATCCAGAGCTCCTCTCAGAGCTGGACAATGCAGCTAAAAGCAAAAAGGGACTCACAGATCGGCTTTATCTGTATTTCACACAGTTGGGAAAAGACATATACACGGGCAAACCAATCAACATTGACGAGATCTCAACTTACGACATTGACGCCATTCTGCCTCAGGCCTTTGTCAAAGACGACTCTCTGAACAACAGGGTGCTGGTATCTAAGGCCATTAATAACGGAAAAAGTGACAATGTACCTGTCCAGCTGTTTGGCGCAAAGATGGGGCACTTCTGGAAGCAGCTCGCTGAGGCAGGACTGATTAGTAAGCGCAAGTTGAAGAACCTGCAGACGGATCCTGACACAATTTCCAAGTATGCGATGCACGGGTTTATCAGACGCCAACTGGTGGAGACTAGCCAAGTTATAAAGCTCGTAGCAAATATTTTGGGAGATAAGTATAGAAATGACGATACCAAGATTATAGAGATTACAGCCAGGATGAACCACCAGATGAGGGACGAGTTCGGCTTCATTAAAAACCGCGAGATCAATGATTATCACCATGCTTTTGACGCATATTTAACCGCGTTCTTAGGAAGGTACCTCTATCACAGGTATATCAAACTCAGGCCCTACTTCGTGTACGGAGACTTCAAGAAATTTAAGGAGGACAAAGTTACCATGAGAAATTTTAATTTCCTCCATGATCTCACAGACGACACGCAGGAAAAGATAGCAGATGCGGAGACCGGCGAGGTCATTTGGGACAGAGAGAATAGCATACAACAGCTGAAAGATGTGTATCACTATAAGTTTATGCTGATCTCACACGAGGTGTACACCTTAAGAGGAGCAATGTTCAACCAGACTGTATACCCAGCCTCTGATGCAGGGAAACGGAAACTGATCCCTATTAAGGCGGATAGACCCATCAATGTCTATGGTGGCTACTCTGGAAGCGCGGATGCCTATATGGCCATCGTCCGGATTCACAACAAGAAGGGTGATAAATACCGCGTGGTCGGGGTGCCAATGCGCGCCCGAGATCGGCTCGATGCCGCCAAGAAGGTGTCAGACGCGGACTACGACCGCGCACTGAAGGACGTGCTCACTCCACAGCTTACAAAGACTAAAAAGTCACGGAAAACCGGCGAGATCACCCAGGTGGTGGAGGACTTCGAGATCGTACTTGGAAAAGTTATGTATCGACAGCTGATGATTGACGGCGATAAGAAATTTATGCTTGGCAGTTCTACATATCAGTATAATGCTAAGCAGCTTGTACTTTCCGACCAGAGTGTCAAAACTCTGGCTAGCAAGGGCAGACTGGACCCACTGCAAGAGTCCATGGATTATAACAACGTGTACACTGAGATTCTCGATAAGGTGAATCAGTACTTCTCCTTGTACGATATGAATAAATTCCGCCACAAGCTGAACCTCGGATTTAGCAAATTTATTTCCTTTCCAAACCACAACGTTTTCGACGGCAACACTAAGGCATCATCTGGCAAGCGAGAGATTCTTGAGGAGGTGTTAAATGGACTGCATGCCAATCCTACATTTGGGAACCTTAAAGACATCGGCATAACCACACCCTTTGGCCAGCTCCAACAGCCAAACGGAATCTTGCTCTCAGACGAAGCCAAAATTAGATACCAATCCCCCACCGGACTGTTTGAGAGGACTGTCTCTTTGAAGGATCTG</t>
  </si>
  <si>
    <t>ATGACCAAGCTGAACCAACCATATGGGATTGGCTTGGCCATCGGCTCATCCTCAATTGGATTTGCTGTTGTTGACGCTAACAGTCACCTGCTGAGATTAAAGGGAGAAACCGCAATTGGCGCAAGGCTTTTTAGAGAAGGAGAAAGTGCTGCCGGCAGAAGGGCCTCCAGGACAACTCGCAGGAGGCTCTCACACAACAGATGGAGACTGAGGTTCTTACAGGACTTCTTCGAGCCTCACATTTCTTCAATTGACCCAGATTTCTTTCTGAGGCAAAAGTATAGTGAGATCTCTCCCAAGGATAAAGAAAGATTTAAGTATGAGAAGCGCCTTTTTAACGATCGGACAGACGCCCAGTTTTATAAGCAGTACCCTACCATGTATCACTTAAGGTTGCACCTGATGAACGACGCTAGCAAGGCAGACCCCCGGGAGATCTTCTTCGCAATCCACCATATTCTGAAATCTCGAGGTCATTTTCTTACACCAGGCGATGCAAAAAATTTCAATACCGATGACGTGGACCTGAAGCGCATCTTCCCTGCGCTTACCGAGGCTTACGCACAGGCTTATCCCGACCTCACCCTGAGTTTTGAAGCCTCTAAAGCAGAGAAATTTAAGAGTATCCTGTTAGATGAAGACGCTACTTCAAATGACACGCAAAAGGCGCTTGTGAAGCTGCTGCTGGTGGACGATGGCGACAAAGAAGTGCTTAAACAGCAAAAAAAGGTCTTAACTGAGTTCGCCAAAGCCGTGGCTGGGCTGAAAGCCAAGTTTGATGTGGCACTCGGGATCGAGGTCGCAAATGCAGAAAATTGGCATTTCGGTATGGCACAGCTGGAGGACAAGTGGAGCGACATCGAGCCTAGTCTCACCGATCAGGGGATGGAGATCTTCGAGCAGATTCAGGACCTTTACCGTGCCAGGCTTTTAAATGGCATAGTTCCCGCCGGTAAGACCCTGTCACAAGCAAAAGTAGATGATTACGATCAGCATTGTAAGGATCTTAAACTGTTCAAGGAGTATCTGAAGCAGCTGAACGATCACGATCTTGCCAAAAGGATTCGGCTTTTATATGATCGCTACATTGACGGAGACGACGCTAAACCCTTTCTGAGAGATGACTTTGTCAAAGCATTAAAGAAAGAAGTGACCGCCCATCCTACTGAGCTGGCGGAATCTCTGCTCGAGCGTATGGAGCAGGATAATTTCATGCTGAAGCAAAGAACCAAGGCTAATGGAAGTATACCAGTTCAAATGCAGCAGCGGGAGTTGGACCAGATTATTGCAAACCAGGCCGAATATTACAGTTGGCTGGCCGCAGAAAATCCAGTGAAAGAGCACCGGGACTCCAAGCCCTACCAACTCGACGAGCTCCTGAATTTCCGAATTCCCTATTACGTGGGTCCCATGATCACAAAAAAGCAGCAGGAGAAGAGCGGACAGAATGTTTTTGCCTGGATGGTGCGAAGAGATCCTTCCGGGAATATCACTCCCTACAACTTCGATGAGAAGGTGGACCGGGAGGCCTCCGCTAATGCTTTCATACAACGGATGAAAACTACCGACACGTACCTGATTGGGGAAGACGTGCTTCCAAAACAGTCATTGTTGTACCAAAAGTACGAGGTGTTAAATGAATTAAACAACGTCCGAGTGAACGGGGAAAGTCTGTCAACTGACAAAAAGAAGCGCTTGATCAGAGAACTGTTTGAAAGACACTCCTCTGTGACCTTAAAACAGTTTGTGGAGAATCTGGTAGCCCACGGGGACGTGGCTAAGCGACCCGATGTGAGAGGGCTTGCAGATGAAAAGCGCTTCTTAAGCAGTCTCTCTACTTATCACCAGCTGAAGGCAATACTGGGCGACGCGATTGATGACCGGGACAAATTGACAGACATCGAGGCGATAATTACATGGAGCACCGTGTTTGAGGATGCAGCCATATTTAAGACCAAACTCAATGAGGTTTCTTGGTTGGATTCCAAAACTAGGACCAGTCTCAGTAATATCCGTTATAGAGGGTGGGGACAGTTCTCACATAAGCTGCTGGATGGCCTCAAACTCGGGAATGGGCATACCATTATCCAGGAACTGGTGCTGTCCAGTCGAAATCTGATGCAGATTTTAACTGACACTACTTTGAAGGAGGAGATCGCCGCCTTGAATCAGGAGAGACTGAAGCCCGATTCTATTAACGAGGCCATCGATGATGCCTACACCTCCCCCAGTAACAAAAAAGCGATACGGCAGGTGCTGAAGGTCATTGAGGACATAAAGCATGCCGCCAACGATCAGGCCCCAAGTTGGCTGTATATCGAGACCGCAGACGGCGGTGGACGGCCAGGGAAGAGAACGCTCTCCCGGCAAAAGCAGATCCAGGCGATCTATGAAAATACTGCAAAAGAACTGATTGACTCAGCTGTCCGGGGGGAGCTGAAAGACAAGATCGCCGATAAGACGAACTTCAGTGACAGGCTGGTCTTGTATTTCATGCAAGGAGGACATGACATTTACACAGGCACCGCCCTGAACATCGACCAGCTGTCTTCTTACGACATAGATGCCATTCTTCCTCAGAGCCTGATCAAGGATGATTCCCTTGACAATAGAGTCCTGGTGCATGCGAAGATTAATAGAGAAAAAAACGCTGAGTTTGCCTCCACCCTCTTCGCCGCAAAGATGGCTAGCACCTGGCATAGGTGGCGCGATGCTGGGCTGATCAGCGGCAGGAAGCTGAAGAATCTCCTCATGCGACCCGATGAAGTCGATAAATACGCGAAAGGCTTTGTAGCAAGACAACTTGTTGAGACTCGGCAGATCATAAAGTTGACTGAACAAATTGTAGCCGCCCAGTATCCGGACACTAAGATAATCGCAGTGAAAGCCGGACTGAGCCACCAACTGAGGCAAGAATTAGACTTCCCCAAGAATCGAGACGTTAACCACTATCATCATGCATTCGATGCCTTTCTCGCCGCTAGGATTGGTACTTACTTATTAAAGAGGTATCCCAACTTAGCGCCTTTCTTTACATATGGAGAGTTTACAAAGACTAATTTGAAAAAGCTGCAGAGCTTTAACTTCATAGGCGCTTTGACACACGCAGATAAAAAGATTACCTCTAAAGATACAGGGGAAGTACTCTGGGATAACCAGAGGGACATTGAGGAACTGGACCAGATCTATAATTTTAAAAGGATGCTGATCACTCACGAGGTGTATTTCGAAACGGCGGGCCTTTTTAAGCAAACAGTGTACGCAGCGAAGGACAGTAAAGAGCGCGGCGGGTCACGGCAATTAATCCCCAAGAAAAAGGGGTACAGTACAGAGGTGTACGGGGGATATTCCGGAGAAAATACCGCCTACCTGGCAGTCGTCCGACTGGTGAAAAAGAGCGGGGTGACGTATAAAGTCATTAAGATCGCTAGTTCACAGGCTGCATTCCTGGGGAAAGCCCGTGAGAAATCTCTGCTTGAGGAAAAGAAGCTCTTGGAGAAGATGCTTATAAGCAAGTTTAGTAAGTCAGGCAAGTCAAATTCCACTCAGCTCGAGATAGTACTGCCAAGGGTGCCTCGGGAGCAACTGTTTCACAACAAAAAATACGGATTGTTCCTCGTGAATTCTGACACAATGTTCCATAACTTCCAGGAACTCTGGTTGTCACGCTCCGACCAGAAACTGTTGCAAAAGATTCTCCGCGACTCAAAGGTGGACGAAGCGCGCGGGGAAGAGATCGATTATCTCTTTTCTTCCATAGTCCAGCAGGTAACACAGTACTTTGCGCTGTACAACATCGCTGGTTTCCGCAAAAAGTTACAGCAATCCCTGGAGAAATTTAAGAGCTTAAAAGTGTCTGACGTTGACGCGACTAGCGGAAAGATCAGTACAATCAAAGAGCTTCTGAAGGGGACCCAAGCAAATGGAGTAACCGGCAATCTGAAGAATTTGAATATTGCTACTCCTTTTGGCTTCACCCAGGATAAATCTGGTATCCTGACAGAGGACACATCTATTATATACCAATCTCCTACCGGACTGTTTAAACGAGTCATCAGATTAGCTGACTTG</t>
  </si>
  <si>
    <t>ATGAGCCGGCCTTACAACATCGGACTTGCCATAGGAACCTCATCCATCGGATGGTCTGTAGTGGACGATCAGTCAAAACTTGTTAGCGTCAGGGGCAAGTACGGATACGGTGTGCGATTGTATGACGAGGGGCAGACTGCAGCTGAGAGGAGATCATTCAGGACCACTCGGCGAAGGCTGAAGAGACGAAAGTGGCGCTTGGGGCTGCTGCGGGAGATATTCGAGCCGTACATTACACCTGTCGACGACACCTTCTTTCTTCGCAAGAAGCAGTCTAATCTGTCACCAAAAGACCAACGCAAACTTTACCCTCAGACTAGCCTCTTCAACGACAGAACCGACAGGGCCTTTTACGATGACTACCCCACAATATATCACCTCAGGTACAAATTGATGACAGAAAAGCGGCAGTTCGACATCAGAGAAATCTACTTGGCCATGCACCACATAGTTAAATACAGAGGACATTTCCTGAACGAGGCCCCAGTATCCAGTTTCAAAAGCAGTGAGATCAACCTGGTCGCACACTTCGATCGCTTGAATACTATCTTCGCCGATCTCTTTTCAGAGTCCGGGTTCCAGCTCGAAACCGACAAGCTTGCCGAAGTGAAGGCCCTGCTCCTGGACAACCACCAGTCTGCATCCAACAGACAGCGCCAGGCCCTTCTGTTGATCTACACCCCCTCTACCAACAAAGCCGTGGAGAAACAAAACAAAGCCATAGCCACCGAGCTGCTCAAGGCGATACTGGGCCTCAAGGCTAAATTCAACGTCCTCACAGGCATAGAGGCCGAGGACGTGAAGACCTGGACCCTGACCTTCAACGCTGAGAATTTCGACGAGGAGATGGTGAAACTGGAAAGCTCCCTCGACGACAACGCACACCAGATAATAGAGTCCCTGCAAGAGCTGTACAGTGGAGTGCTCCTGGCCGGTATAGTGCCGGAGAACCAGTCCCTTAGTCAGGCCATGATAACTAAATACGATGACCACCAGAAACACCTGAAGATGCTGAAGGCTGTCCGAGAGGCTCTGGCCCCCGAGGATCGCCAACGCCTGAAACAAGCATACGATCAGTACGTCGACGGCCAGGAGAACACAAAAGCTTACAGTAAAGAGGACTTCTATGGCGACATTACTAAGGCACTGAAGAATAATCCCGACCACCCTATAGTCTCAGAGATCAAGAAGCTGATAGAGCTGGACCAGTTCATGCCTAAGCAGCGAACTAAGGACAACGGAGCCATACCTCACCAGCTCCACCAGCAAGAGTTGGATCGCATCATTGAAAATCAGCAGCAGTATTACCCATGGCTTGCTGAGCTGAACCCAAACTCCAAGCGCCAGACTGTTGCAAAGTACAAGCTGGATGAGCTGGTCGCTTTCCGGGTTCCTTATTATGTAGGCCCGTTGATCACTGCAGAACAACAGCAGCAGTCCAGTGACGCAAAATTCGCTTGGATGATCCGGAAGGCTGAGGGTCAAATCACTCCCTGGAATTTTGACGACAAGGTTGATAGACAGGCCAGTGCGAACGAGTTTATCAAAAGGATGACCACCACCGACACCTACTTGCTGGCAGAGGACGTTCTGCCCAAGCAAAGTCTGATCTACCAGAGATTCGAGGTCCTCAACGAGCTCAATGGGCTCAAAATCGACGATCAGCCTATCACAACCGAACTGAAGCAGGCCATCTTCACCGACCTCTTCATGCAGAAGACGTCAGTTACCGTCAAGAACATACAAGACTATCTGGTCTCTGAGAAAAGGTACGCTTCACGGCCTGCTATCACAGGCCTGAGCGACGAAAATAAATTCAACTCCCGCCTGTCTACTTACCACGATCTGAAAACTATAGTGGGAGACGCTGTCGACGACGTGGACAAGCAGGCAGACCTGGAGAAGTGCATCGAGTGGAGCACAATCTTCGAGGATGGGAAGATTTACAGTGCTAAGCTCAACGAGATTGACTGGCTTACAGACCAACAGAGAGTTCAGCTGGCCGCCAAGAGATATCGGGGCTGGGGCCGGCTGAGTGCGAAGCTCTTGACACAGATAGTTAACGCCAACGGCCAGCGGATCATGGATCTCCTGTGGGACACTACTGACAATTTTATGCGCATCGTCCATTCCGAGGATTTCGACAAGCTCATCACGGAAGCCAACCAGATGATGCTTGCGGAGAACGACGTGCAGGACGTGATAAACGACCTGTACACAAGCCCTCAAAACAAGAAGGCCTTGAGGCAAATCCTGCTGGTGGTTAACGATATCCAGAAAGCAATGAAGGGGCAGGCTCCCGAGCGAATTCTTATCGAGTTCGCAAGAGAGGACGAGGTCAACCCGAGGCTGTCCGTCCAGCGTAAAAGACAGGTCGAGCAGGTGTACCAGAACATAAGTAACGAGCTTCTGAACAACACAGAGATTCGGAACGAGCTGAAAGACCTCAGCAACAGTGCGCTGTCTAACACCAGACTCTTTCTGTATTTTATGCAAGGCGGCAGAGACATGTACACTGGGGACTCCCTCAACATCGACAGGCTGAGTACATATGACATCGACGCGATCCTGCCTCAGTCCTTCATCAAAGACAATAGTTTGGACAACCGAGTTCTCGTGAGCCAGAGGATGAACCGGAGCAAGGCCGACCAGGTGCCAACAGATTTCACCTCTGTAGAGCTGGGCCAGAAAATGCAAATCCAGTGGGAGCAAATGCTGAGGGCCGGTCTGATCACGAAGAAGAAGTACGACAACCTCACCCTGAACCCCGACCACATTAGCAAGTATGCTATGAAAGGATTCATCAACAGACAGCTCGTGGAGACCCGACAGGTGATCAAATTGGCCACAAACCTGCTGATGGAGCAGTACGGAGAGGATAACATCGAACTCATAACTGTGAAATCCGGCCTCACTCATCAGATGCGGACCGAGTTCGACTTCCCGAAGAACAGGAACCTGAACAATCATCACCACGCCTTCGACGCATACCTCACTGCTTTCGTGGGGCTCTACCTGCTGAAACGGTACCCGAAGCTCAAGCCATACTTCGTCTATGGCGAATACCAAAAGGCCAGCCAACAGGACAAATGGCGCAATTTCAACTTCCTGAACGGCTTGAAGAAGGATGAGCTCGTGGACGAGAACACCGAGGCCGTGATCTGGAACAAGGAGTCAGGCCTCGCCTACCTTAACAAGATATACCAATTCAAGAAAATCCTGGTCACACGCGAGGTTCACGAGAACAGTGGTGCACTTTTCAACCAGACTCTTTACGCCGCGAAGGACGACAAGGCCTCTGGGCAAGGTGGAAAACAGCTTATCCCAGCAAAACAGGACAGGCCCACAGCTCTGTACGGTGGGTATTCCGGCAAAACTGTGGCGTATATGTGCATAGTGCGTATCAAGAACAAGAAAGGCGACCTTTACAAGGTGTGCGGCGTGGAAACGTCCTGGCTTGCACAGCTCAAGCAGCTTACAGACGAGGATTCTAAGAAAGCCTTTCTGAAACAGAAGATATCCCCACAGTTCACGAAGGTTAAGAAGCAGAAGGGCACAATCGTCAAGGTCGTAGAGGATTTCGAGGTCATTGCTCCGCACATTCTCATAAACCAGAGGTTCTTTGACAACGGCCAGGAGCTTACCCTGGGGTCCGCCACATACAAGCATAATGAACAAGAGTTGATCTTGGACAAGACCGCCGTCAAGCTTCTGAACGGGGCCCTTCCGCTGACCCAAAGCGAGGAGCTGGCCGAGCAGGTGTACGACGAGATTCTGGACCAGGTCATGCACTACTTTCCTCTTTACGACACAAACCAGTTTCGCGCAAAGCTGTCCGCTGGCAAGGCTGCATTCATGAAACTGCCATGGAAATCTCAGTGGGACGGCAACAAAATGGTACAAGTCGGCCAGCAGGTAATTCTGGACCGAGTGCTTATCGGGCTTCACGCGAACGCCGCTGTGAGTGATCTGGGCGTTCTCAAGATTTCTACCCCGCTGGGGAAGATGCAACAGCCCAGCGGCATATCACTGAGCCCAGACACACAGATCATATACCAGTCACCTACAGGATTGTTTGAGAGAAGAGTCGCCCTGCGCGACCTC</t>
  </si>
  <si>
    <t>ATGGCAAAGCCTAAAGACTATACCATCGGACTGGCTATTGGAACCAATAGCGTAGGCTGGGTTGTGACTGACGACCAAAATAACATTCTTCGCATTAAGGGAAAGAAGGCTATCGGGGCCCGGCTGTTCGCCGAGGGCAAGGTGGCAGCGGAGAGACGCAGCTTCCGGACCACTAGAAGGCGGCTGAGCAGGAGGAGGTGGCGCATCAAACTCCTGGAGGAGCTCTTTGACAAGGAGATCGCCAAAGTGGATCCCTCCTTCTTCGCCCGGCTTCACGAGAGTTGGATCTCTCCAAAAGACAAGCGCAAGAGATACTCTGCGATCGTGTTCCCCTCTCCCGAGGAGGATAAGAAGTTCCACGAGTCTTACCCCACAATTTACCACCTCAGGGATAAGCTCATGAAGGACGACCAGAAACATGACATCCGTGAGATTTATATCGCCGTGCATCAAATGATCAAGGCGCGGGGCAATTTCCTGCACGACGAATCTGTGGAGACCTACCGGTCAGGAATGAGTTCCCTTGGGGGGCGTAGTGAGAGAACCATTCTTAGCGTGCAGACACTCGAGGAACTGAACGACCTTTTCGCCGAAAACGAGGGAACAGAGGAGGCCAAGCTTAATGTGGCTAGTGCCGAGCAGATCAATGATATCCTCACCGGAGGGCACCTTAACGCTGATTCTCAAAAAGAGATCGGGAATCTGTTACTCCCTAGCTCTTTTCCTAGTTTTGACGACAAGGCAAAGGAGAAACAGGTTAAGAAACTGATCAAAAATGTGGCCACAAACATTTCAAAAGCCTGGCTGGGCTATAAGGCCGACTTCAGCACTATCCTCAACCTGGCCAACGTCGATAAAGACCAGAAGAAAATATTCGCTTTCGCACTGCAGGGAGGAGATGAGGAGGACAAAGTCCAGGAGCTCGAGTCCTTACTCGAGCAGTCTCAGACCGATATTGTCGATAGACTTATTGAGATCCGGCACGCTATCGTCCTCTCTGAGATCGTCCCTGTGGGCATGACTTTGTCCGAAGCCATGATCGATAAATATGACCAGCACAAGGAGGATCTGATAACCCTGAAGGCCGTTATTAGGAATACCAAAGACAAAAAGAAAGCCGCCAAATTGCAGGCAATATATGATCTGTATGTGAATAATCGGCACGCAGATCTCGCCAAAGCCATGAAGTTAACAGGGATCAAGAAAAGGAGCGAACTCCTTGACCCAGAAGAGCTCAAGAAAGCCATTAGCTCTCTGCTGGATGATTCACCCGAAGCCGTTGAAATTAAACAGATGCTCGAGGAAAAAACCTTCCTCCCTCTTCAGCGGTCCAATAATAACGGCGTGATTCCTAATCAACTCCACCAGGTGGAGTTGGATGAAATCATCAAGAAGCAGTCCAAGTACTACCCATTTTTGGCGGAAAAGAATCCTGATGAGAGCGAGGAGGCCCAGAAGAAGGCCCCTACCAAGCTTGACGCCCTGCTGACCTTTCGCGTGCCCTACTATGTTGGCCCCATGATTACAAAAGAGGAACAGGAAGCCCAGGATGGTCACTCCTTCGCTTGGATGGTGAGGCGCGACCCCCAGGACCATGAAGCTATTACCCCATGGAATTTCGAAAAAAAGGTGGATAAGATGGCATCCGCTACGCAATTTATCAAGAGAATGACAACTAAAGACACTTACCTGCTCGGTGAGGACGTGTTGCCCGCCAGCTCTCTGAAGTACCAGCTGTTTACTGTGCTTAACGAACTTAACAACCTGAGGGTGAATGGGAAAAAGCTCACCTCTGACGAAAAAGAACAGGTGATAGAAGGGCTGTTCAAGAAGCAAAAGACAGTTAAAGCTGACAAATTTGTTAAGTATTGGCAAGCTAAACACATAGGGGCCGACATTAAGGTGAAGGGGCTGTCAGACCCAAGCAAATTTAACTCCACCATGAGCACCTACATAGACTTTAAGAAGATCTTTGGGGACCAGCTGAACGACGTGAACCGCCAAAACGACTTTGAGAAGATCATTGAATATTCCACAATTTTTGAAGACCGCAAAATCTTAGAAGACAAACTCAGAGCCGACTTTGCTTGGCTGAGCGAGGAACAGATTAAACAGCTGTGCCGACTCAGGCTCCAGGGCTGGGGCAGACTCAGTGATAAGCTCCTGACGCGCTTAACCGATGCTGACGGTCAAAATGTGTTGGAACGTCTGTGGAATTCCAATGATAATTTTGTGCAGATAGTCAGCGATCCTAATATCAAGGCAAAGATCGAGCAGGAGAACCAGAAACTGCTTAGGGACGGCCAAAGTGATGATGCAGTTGAAAGTATCCTGGACGATGCTTATACGTCCCCTCAGAATAAAAAAGCAATACGGCAGGTTATGCGTGTGGTGCACGACATTGTGAAGGCCTGCGACGGAAATGTGCCTGCCAAATTTGCGATAGAGTTTGCCCGGAGTCAAGAGGATGACCCAAAACGTACAACTGCGAGAGTGAATCAGATGCAGAAAATTTATGATCAGATTTCCGACGAGGTTGTCTCCCAGGGGGTGAAAGAACAGTTAAGTGGCATGAAGTCCTTAAAAGACCGGTACTACCTGTACTTCATGCAGGGGGGGAGAGATGCTTACACAGGGGCCAAACTGAATATCGACAGGCTTAGCGATTATGACATTGACGCTATCATGCCTCAGAGCTTCGTGAAAGATGATTCCCTCGATAACCGTGTGTTAGTTGCCAGAGCTGTGAATAATCAGAAATCAGATAAGGTCCCAGCGCTGCTCTTCGGCAACAAGGTTGTGGCTGACCTGGGTATTACAGTAAGAGAGATGTGGGACAAATGGCAGAAACTGGGCATGATATCAAAGAGGAAGTTGTCAAATCTTCTTACTGACCCTGATGCCCTCACCGAATATCGGGCTCAAGGATTTATACGGAGACAGCTGGTGGAAACCAGTCAGGTTATTAAGCTTACTGCAACAATCTTGCAGAGTGAGTTCCCAGACTCTAAGATCATCGAAGTACCTGCCAAATATAACTCCATCGTTAGGAAGCAGTTCGACCTGTACAAATCCAGGGAAGTCAATGACTACCACCATGCAATCGACGCATATCTGTCAACTATAGTCGGGAATTACCTCTATCAAGTGTATCCCAACTTACGCCGGATGTTCGTGTACGGCGAGTTCAAGAAGTTTTCTTCAAATGCTGAGGAGTCAGCCTATGACGTCGTTCGACGGGTCAAGAGCATGAATTTTCTTGACGATCTGTTGCGGGGCACACACGGCGATAACATCTATTGTAGAAGCACTGGAGAAATAGTATTTAACAGAAACGACATCATCTCTAAGCTTAAGCAAGCATATAGCTTCAAACAGATGCTCGTCACCCAAGAGGTCTTCACCAAGAAATCAGCTCTGTTCGATCAGACCGTGTATCCAAGTCCCGAACGAGACTCAAAGAAGCGCAGTGGCCTGATTCCTCGGAAGAAGGGCATGGACACAGAAATTTACGGTGGATACAGCGGCAACAAAGACGCTTACTTCGTGCTGGCGGAGGCCGTGAAGGAAAAGGGGCATACTCTCCAAATCGTGGGCGTCCCGATTAGGGCATTGAATACACTCAAGAACTCCGCCAACTATTCTGAGAAGCTGCTCGAGATAATCAAACCGCAAGTCATGTTCAATAAAGACACAGGCAAACCCATCAAGGGGATTAAAGACGTGAAGATTCTCATGGATAAAATTCCTTGCCGCCAGCCTGTGCTGGAAGGAGAGTCATACTATATGCTGGCTTCATCAAAGTATCGATATAGTCTTAAGCAAATTTCACTCAGTCAGATGTCAATGAAGTACATCCTCGATTATATTGATGATCCAAACTTCAATAAGCACGAGATGATAAATATTGATCAGCAGGACGAAAAAGAATGCCTTTTGTCAGTGTATGACGAAATTTTGGAGAAGATGGACAAATACCTTCCACTTTTTGATATCAGATCTTTCCGGAAGAAGCTGCATGATGGGCGCGACGCATTCATCGCATTGCCCGTCGCCAGCGAAGAAAAAAAACCCGGAAAAGTGGACGTTATCCGTAAAGTCTTGAAGGGGTTGCACGCCAACGCAGATATAACTAATCTCGCCGAATTGGGGTTCGGTACTGCAGCCTTGGGGGCCCTTGTTTCTACTGGAGGGATCAAGATTTCAGACGACGCTGTGTTCATCTATCAATCTCCTACAGGCTTATTCGAGCGCCGGGTTAAGGTTTCCGATTTACTGAAG</t>
  </si>
  <si>
    <t>ATGAGGGGAAACTACCACATCGGGCTTGCAATCGGCACTTCATCCATTGGATGGGCCGTTATTGACGATAACGCTAAAGTCATGCGGGCCAAAGGAAAGACCGCGATTGGTGCGCGGCTGTACAACGAGGGCCAGACTGCCGCAGATCGGCGGTTATTCAGGACCACCAGGCGGCGCCTCAATCGCCGGAAGTGGAGACTCAAGCTGCTTGATGAGATCTTTGATCCCTACATTACCCCGGTGGACGCCGCCTTCTTTGCCCGGCTCAAGCAGAGTAACCTCAGCCCCAAGGATCAGAACAGGGATTGGACCGGGAGCATGTTATTTCCTGACCGAACCGACAGAAAGTTCCACAAAGATTACCCAACCATTTACCACCTGCGCCACAAGCTGATGACCGAAGATCACCAGTTCGACATTCGCGAAATTTATCTTGCGATTCACCACATTGTCAAATATCGGGGCAACTTTCTTAACACCACGCCAGTATCCTCATTCTCCGTAAGCGATGTGAAGTTTGACGAACAATTCGACCGTCTGAACGAATTGTACGCCGCTGTTTCACCTGATGAGCCGTTCGCCATTAACGGAGATAACTCTAAGGCTATTGAGACTTTACTGCTGAGCGACGAAACGAAAAAGTTCGATAAACAGAAGCAGTCCGCCAAGCTGATTCTCTCCGAGACTGGGGACAAGGCCCTGGATAAGGAAAACACAAAGGTCGCAACTCAGATCTCCAAGGCCATACTCGGTTACAAGACCCAGCTTGACGTGCTCCTCAAATACGACGCAATCAATAGCAGCGCGTGGAAAATCGAACTGGACGACGAAAACATTGACGACACTCTTCCAGGTCTGCTCTCACAGCTGGACGAGAATCGGCAAGAAATGGTGTCAATCATACAAAATTTATATGCACAGGTGACCCTGAATCAAATTGTTCCCAACGGGATGTCACTGTCAGAAAGCATGATAGAGAAGTACAATGCCCACCGAGATCATCTGAAATTGCTCAAACAGTTAGAAGACAAGATCGACGACCCTAAGAAGAAAAAGGGGCTGGAGGCAGCCTACGATGCATATGTGGGCAAGAATATGAAGGTTGCCAACCAAGATGTTTTTTATGCATCTGTGAAAAAGAATCTTGACGACTCTGACCTGGCCAAGCAAATTGCCGATCTGATCGAGGCGCAGAAATTTATGCCAAAACAGAGGACTTCCCAGAACGGTGTGATACCTCATCAGCTGCACCAACTGGAATTGGACCAGATCATAGAAAATCAGAGCAAGTACTACCCATGGCTTACAGCGGCAAACCCTAATCCTAAGAGGATCCACCAGGCCAAATATAAGCTGGATGAGCTCGTGGCATTTCGAATTCCCTACTATGTGGGGCCTCTGGTCACCCCGGAAGAGCAAGAAAAGAGCGCAAACCAGGTTTTCGCCTGGATGAAAAGAAAGCAGCCCGGCACAATTACGCCCTGGAACTTCGATCAGAAGGTTGACCGTATGGCCTCCGCTAACAGGTTTATCCGTAGGATGACCACTAAGGACACTTATCTTATTGGCGAGGATGTACTTCCCGACGCCAGCCTTATCTACGAAAGGTTCAAGGTCCTGAACGAGCTCAACCTGGTGAAGGCCAACTACCATAGACTCGCACCCGCACAGAAACAGGCAGCCTACCGCGACCTGTTCGAGAACCAGAAGTCAATCTCAACCAAAAAACTCCAAAATTACCTGGTGGACCAGGGATATTTTACTGCAAAGCCAAAGATCACTGGGCTCAGTGACCCCGAGCGATTTAACTCAAGCCTTGGCACGTACATAGATTTCAAAGAGATCTTTGGAGATCAAGTAGATAACCCTGACAGGCAGGATGATTATGAAAAGATCATAGAGTGGAGTACCGTATTTGAGGACCGGCAAATCTATGAAGCTAAGCTCCGTACCCTTGACTGGCTGACCGAGGATCAGATCCAGGCACTTAAAACTAAAAGGTATAATGGGTGGGGGCGACTGTCTAAAAAGCTCCTGACTGGAATCGTGGACGAGAACGGCGAGCGGATCATAGATGTGCTGTGGAACACAAACCAGAACTTCATGCAGGTCCAGTCCCAGGAGAGCTTCGCAAAGCGAATACACGAGGCTAATGCAAAGCAGATGAAGGTCACAGGCGTGGAGGACATTCTGGCAGACGCATACACCAGCCCTCAGAATAAAAAAGCTATACGGCAGGTGATCAGAGTGGTGGACGATATACAGAAGGCCATGGGTGGGGTGGCCCCCACTTCAGTGTCCATAGAGTTTACTAGGAGTGAGGATCAAAACCCCAGAAGGACCCAGAGCCGGGAGAGCCAGTTGCAGAACACCTTCAAGGTCGACGCCAAGGAGATAGTGGATAGTGATCTGGTGACTGAGTTGGAGACAGTGTCAAAAAGCAAAAAAGGCCTGACTGACCGATTATATCTGTACTTTACCCAGCTTGGGAAGGACATGTATACAGGAGATCCATTAAACATCGACGAGCTTTCTACTTACGACATTGACGCCATTCTGCCCCAGGCCTTTATTAAGGACGATAGTCTCGATAACCGAGTGCTCGTCTCAAAGGCTGTTAACAATGGTAAAAGCAACAACGTTCCTGTGAAACTGTTTGGAGGTAAAATGGGCGGGTTTTGGAAGGAGCTGGCTGACCATCGCCTCATCTCAAAGCGCAAACTTAAACACCTGCTCACAGACCCCGACACAATCGACAAGTATACTATGCGGGGATTCATACGGAGACAGCTCGTCGAGACCAGTCAGGTAATCAAACTCGTGGCACAAATACTTGGTGACAAGTACCAAAACGATGACACCAAGATTATCGAGGTAACCGCTAAAATGAACCATCAGATGAGGGAAAACTTTAAGCTTATCAAAAATCGGGAGGTAAATGATTATCACCATGCGGTGGACGCGTACCTGACCGCGTTTGTCGGGCAATACTTGTATAAGAGATACCCCAAGCTGAGGCCCTACTTTGTGTACGGCAATTTCAAAAAGTTTAACGAGGACCACGTGAGCTTCCGCTACTTTAACTTCTTACATGAGCTGATGGACGAGAACAATAAAAGGATTGTAGAACCTGAGACCGGCGAGGTAGTGCTCGAACGCGAGCCAGCTATCGCCTATATGAAGCGCGTATACCATTTCAAGTTCATGCTTATTAGTCAGGAAGTGTACACCAGGCGGGACGCTATGTTTAATCAAACGATCTATCCAGCGAAGGAAGCTAACAGGAGAAAGCTGATCGCAATTAAGCATGGAAAGCCCGTGGATGTGTATGGCGGCTATTCCGGAAGCGTTGATGCTTATATGGCCATTGTGCGCATACACGATAAGAAAGGTGACAAGTATAAAGTGGTTGGGGTACCCATGCGGGCCCTCGAAATACTTAACGCCACTCACGATAAGAAAGACTACGATGCCAAGCTGAAACAAATTCTGGTCCCTAAGTTTACAAAGGTTAAGAAGTCCCGGAAGACTGGGGAGATTACAAAAAAGGTGGAGGACTTTGAGATAGTCCTGGGCAAAGTTATGTATCGCCAGCTGGTGATAGACGGGGATAAGAAGTTCATGGTTGGGTCAAGCACATATCTGTACAATGCTCGGCAGCTGGTTCTCTCAGACTCTTCTCTGGATACACTTGCTAGCAAAGGGACCCTTGATTCCGATGCCGACTCTAAACGCCTGGTCGCAGTCTACGACGAGATTGTGGAGAAAGTGGACAAGTACTTCCCTCTCTATGACAAGAACGCCTTCCGATCTGGCCTCCACAAGGGCAGAGACAAGTATCTCTTACTTCCAAATAGATCTACCTTTAACGGTGCCAAAAAGGTACATAGCGGAAAAAGAGAGATCCTCAATGAAATACTGAACGGCCTTCACGCCAACGCTACTCTTGGCGGTCTCAAAGACCTTAAGATCAGCACCCCTTTTGGGAAAATGCAAGGCCAATCTGGTATCCCCCTCTCCTCCAATACGATTATATGTTACCAGAGCCCCACAGGTTTGTTCGAGCACCGCGTGTCCCTGAAAGATCTG</t>
  </si>
  <si>
    <t>GTGGACTATGTTAAGGAATACCATATCGGTCTTGCAATAGGCACCTCTAGTATAGGTTGGGCCGTGACAGACAGTCAGTTCAAGCTCATGAGGATTAAAGGCAAAACCGCTATTGGAGTAAGGCTCTTCGAGGAAGGTAAAACTGCCGCCGAGAGAAGAACGTTTCGTACTACACGTCGACGTCTGAAACGCCGTAAGTGGAGACTGCATTATCTCGACAAGATCTTCGCTCCCCATCTGCAGGAAGTCGACGAGAACTTTCTCAGAAGACTTAAACAGTCCAACATTCATCCAGAGGACCCCGCAAAGAACCAGGCATTTATCGGAAAACTGCTGTTCCCAGACCTGCTCAAGAAGAACGAACGGGGCTATCCCACTCTCATCAAAATGCGGGACGAGCTTCCCGTCGAACAGCGTGCACATTATCCCGTGACAAATATTTATAAACTTAGAGAGGCAATGATCAATGAGGACAGGCAGTTCGACTTGCGCGAGGTCTATCTTGCAGTGCATCATATTGTTAAATATCGCGGCCATTTTCTCAACAATGCGTCTGTCGACAAATTTAAGGTCGGAAGGATAGACTTCGATAAGAGCTTCAACGTGCTGAATGAGGCATATGAAGAATTGCAGAATGGAGAGGGGTCCTTTACCATCGAACCGTCCAAAGTAGAGAAGATCGGGCAGCTCCTGCTGGACACCAAAATGCGAAAACTTGATAGGCAGAAGGCTGTCGCAAAGCTTCTGGAAGTTAAAGTGGCCGATAAGGAAGAAACAAAGAGAAATAAACAGATCGCTACTGCTATGTCCAAACTGGTACTGGGATATAAAGCTGATTTCGCTACCGTTGCAATGGCCAACGGGAATGAGTGGAAAATTGACTTGTCATCCGAGACGAGCGAAGATGAAATCGAGAAGTTTCGCGAGGAGCTGTCAGACGCACAGAACGACATTCTTACTGAGATTACATCCCTCTTTTCTCAAATAATGCTTAACGAGATAGTACCTAACGGCATGTCCATCTCCGAGTCAATGATGGACCGCTACTGGATGCATGAGAGGCAGCTTGCCGAGGTGAAAGAGTATCTGGCTACTCAGCCCGCCTCAGCCCGAAAGGAATTCGATCAGGTCTACAATAAGTATATAGGCCAGGCTCCCAAAGAGAAAGGTTTCGATCTGGAGAAAGGGCTGAAGAAAATCTTGAGCAAGAAAGAGAACTGGAAGGAGATTGACGAACTGCTGAAAGCCGGCGACTTTCTTCCCAAACAGAGAACCTCTGCTAACGGCGTGATTCCGCATCAAATGCATCAGCAGGAGCTGGATAGAATCATCGAGAAACAGGCCAAATATTATCCCTGGCTGGCCACCGAGAATCCTGCAACAGGCGAGAGAGACAGACATCAGGCAAAATACGAGTTGGACCAACTGGTCTCATTTCGAATCCCATATTACGTGGGGCCACTCGTTACCCCAGAAGTCCAGAAAGCAACATCCGGAGCCAAATTCGCCTGGGCCAAAAGGAAAGAGGACGGTGAAATCACTCCCTGGAATCTTTGGGACAAAATCGATAGGGCAGAGAGTGCGGAAGCTTTCATTAAACGCATGACCGTAAAAGACACCTACCTGCTGAATGAAGACGTGCTTCCGGCCAATTCTCTGCTGTATCAGAAATATAATGTTCTGAATGAGCTGAATAATGTCCGGGTCAACGGGCGTAGACTGTCCGTGGGCATCAAGCAGGACATCTATACAGAACTGTTTAAGAAGAAGAAAACTGTCAAAGCGGGCGATGTCGCGAGTCTTGTTATGGCCAAAACCCGCGGCGTCAATAAACCCTCAGTGGAAGGCCTGAGCGACCCTAAGAAATTTAACTCCAACCTGGCCACTTATCTGGACCTCAAAAGTATAGTTGGAGATAAAGTGGACGACAATCGGTACCAGATGGACCTGGAGAATATCATTGAATGGCGGTCTGTTTTCGAGGACGGCGGGATCTTCGCCGATAAACTGACCGAGGTTGAGTGGCTCACTGACGAACAGAGATCCGCTTTGGTCAAGAAGAGATACAAAGGATGGGGCAGACTGTCTAAGAAATTGCTCACAGGGATTGTGGATGAAAATGGACAGCGCATAATCGACCTCATGTGGAACACCGACCAGAATTTTATGCAAATCGTGAATCAACCGGTGTTCAAGGAGCAAATCGATCAGCTTAATCAGAAAGCAATTACTAACGACGGCATGACACTCAGGGAACGTGTGGAATCCGTCCTCGACGATGCGTACACCTCTCCCCAAAATAAGAAAGCAATTTGGCAGGTCGTGAGAGTTGTCGAGGACATCGTGAAGGCAGTGGGCAACGCTCCTAAATCCATATCTATAGAGTTCGCTAGGAACGAGGGGAATAAAGGCGAGATCACTCGCTCCAGACGCACGCAGCTGCAAAAGCTGTTCGAGGACCAAGCGCACGAGCTTGTCAAAGACACATCCCTCACCGAAGAGCTTGAAAAGGCTCCCGACCTGAGTGACCGGTACTATTTCTATTTTACGCAGGGCGGGAAAGACATGTATACAGGAGACCCTATTAATTTTGACGAGATCAGCACTAAATACGACATAGATGCTATCCTGCCTCAGAGTTTTGTAAAAGACGACTCACTCGACAACAGGGTCTTGGTTTCCAGAGCAGAAAACAACAAGAAAAGTGATCGCGTGCCCGCCAAACTGTATGCGGCTAAAATGAAGCCCTATTGGAATCAGTTGCTTAAACAAGGGCTGATAACACAGCGAAAATTCGAGAATCTTACCATGGATGTGGACCAGAACATCAAATACAGGAGCTTGGGCTTTGTCAAAAGACAGCTGGTCGAGACTCGACAGGTCATTAAACTCACCGCAAATATTCTTGGATCAATGTATCAAGAGGCAGGCACCGATATAATCGAAACCCGCGCCGGACTGACCAAACAGCTGAGGGAAGAGTTTGACCTGCCCAAAGTCCGAGAGGTGAATGATTACCATCATGCTGTGGACGCCTATTTGACTACATTCGCCGGTCAGTACCTGAATCGAAGGTACCCCAAGCTTAGGAGCTTCTTTGTGTATGGAGAATATATGAAACTGAAACACGGCAGTGACTTGAAACTGAGGAATTTCAATTTCTTTCACGAGCTGATGGAAGGTGATAAATCCCAGGGCAAAGTCGTGGACCAGCAGACCGGCGAACTTATCACAACCCGCGACGAGGTTGCTAAATCCTTCGACAGGCTGCTTAATATGAAATACATGTTGGTCTCCAAAGAGGTGCATGATCGCTCTGATCAGTTGTACGGCGCTACAATAGTCACTGCCAAAGAGTCAGGAAAACTTACATCCCCTATCGAAATTAAGAAGAACCGCCCCGTCGACCTGTACGGGGCCTACACTAACGGTACCAGTGCCTTTATGACAATAATAAAATTCACCGGCAATAAGCCCAAATACAAAGTCATCGGCGTGCCCACTACCTCAGCTGTTGGACTGAAGCGTGTGGGTAAGCCTGGTAGCGAGTCCTACAATCAGGAGCTGCACCGCATTATCAAGAGCAACCCTAAAGTGAAGAAGGACTTCGAAATAGTCGTACCCCACGTGTCTTACTCTCAACTTATCGTGGACGGGGATTGTAAGTTCACGCTGGCCAGTGACACATACCAACACCCTGCCACACAACTCGTCTTGAGCAAGGAGTCTATGGAGATCATCGCCGACGACTTCAAGTTCGTCAAGGAGAACCCTGCCACCGCAGACGAGCAGCTGGTACGTGTCTTCGACGAGATCGTCAACCAGATGAATCACTATTTCACAATTTTCGATCAGCGGTCAAACCGCCAGAAAGTGACAAAAGCCCGGGACAAATTCGTTTCCCTGCCCACCGAGTCTGAATACGAAGGCGCAAAGAAGACCCAGGTTGGTAAAACCGAGGTTATCACAAATCTGTTGATGGGCCTGCACGCAAACGCCGCTCAGGGAGACCTGAAGGTTCTGGGTCTGAGCACATTCGGTTTCTTTCAATCTTCTGGCGGCCTTAACCTGAGCGAGGACGCTATGATTGTCTATCAAAGCCCCACTGGACTCTTCGAGAGGCGTATATGCCTGAAGGATATA</t>
  </si>
  <si>
    <t>ATGACAAAGATTAAAAATGAGTATATTGTGGGCCTGGCAATCGGCACCAATAGTTGCGGCTGGGTGGCTATGGATTTTCAGAACACAATCTTGCGCATGCATGGCAAGACAGCTATTGGCAGCCACCTTTTTGACGCGGGCAACAGCGCCGCAGATCGTCGGGCCTTCCGTACAACAAGACGACGAATTAAAAGACGTAAATGGAGACTGAAACTGTTGGAAGAGATTTTTGATCCCTACATGACAGAAGTGGACCCTTATTTTTTTGCAAGGCTGAAGGAAAGCGGGCTGAGCCCGCTGGACAAGAGGAAAAACGCCTCTTCAATAGTGTTCCCTACTGCTCTGGAGGACAAAAAGTTTTATTGTAACTACCCTACCATATACCACTTGCGATACGACCTCATGTCAGAAGACAAGAAGTTTGACCTGCGTGAGATTTACCTTGCCATCCATCATATCGTGAAATACAGAGGCAACTTTCTCTACAATACTCCAGTGAAAGACTTCGAAGCCAGTAAGATTGATGTGAAAGACAGTTTAGAGAAGCTCAACGAACTGTACGAGCGGCTGGACTCAGAGTTTACCGTTGAATTAGACTCCTCTAACGCACTGGAGATCGAGAAAATCATTCGTGATAAAAACGTTTTTAAGATCAATAAGGTGAAATCCATTCACCAGTTGCTCAGCCTTAAAACGGAGAACAAAGAACGCACCAAGCTTATCAAGGACGTATCTAAACAGATAATCAATGCAATTTTAGGATATAAAACGAAGTTTGAGACCATCCTTCTGAAAAACATTTCAAAGGACGAGGCAGATGATTGGGAATTTAAACTGACCGACGTCGACGCAGACAACAAGTTCGAGAATCTCATAGGCGACCTCAATGAAAATGAGCAGGAGATTCTCCTGGTGATCCGTAATTTAGCTAATGCCATTACCTTGAGCAATATAGTGGAGGAGGGGAAAACACTGTCCGAATCTATGATTGACAAATATAATAAGCACAGCGATGATCTGAAACTGCTGAAGCAGGTGATTAGTGACCATCCAGACAGGGATAAGGCCAAGAAATTGGCACTTGCCTATGATCTGTACGTGAATAATCGACATGGCAAGCTGCTGCAGGCAAAAGACGTTCTGGGTTCCAAAAAAACCTTGTCTAAGGAAGACTTTTACAAGGAAGTCAAGAAAAACCTTGACGACTCCAAGGCATCTCAAGAAATTCTGGACGCCATAGCCCTGGACAGTTTTATGCCTAAGCAGAGGACCAACGAGAACGGTGTCATACCTTACCAGCTGCATCAGTTAGAGTTAGATCGCATCATCAAGAATCAAGGAAAGTACTACCCGTTTTTAAAGGAGGCAAATCCCGTTTCTTCTCACCTTAAGCAGGCACCTTATAAACTCGATGAGCTGATTCGGTTCAGAGTGCCATACTATGTGGGGCCATTGATCAGCCCTAACGAAAGCACTAAGAATAAACAGACAAAAAAGAACCAGAACTTCGCTTGGATGATTAGGAAGGAGCAGGGCCAAATTACTCCTTGGAACTTTGACCAGAAAGTAGACAGGATGGCCAGCGCCAACAAGTTTATTAAGCGAATGACAACAAAGGATACCTACCTGCTGGGAGAGGACGTGCTGCCAGCCAATTCCTTGCTCTACCAAAAATTTACAGTGCTGAATGAACTGAATAATATCAAAATTAACGGAAAAAGAATTTCCGTGCCATTGAAGCAAGAGCTTTATAATAATCTGTTCAAAAAAAACTCTACAGTAACCACTAACAAACTCAAAAGTTATCTCAAGGAGAATTACAACCTGATCAATGTAGAGATCAAAGGGCTTGCTGACGAAAAAAAGTTTAACAGCGGTCTCACTACTTACAACAAATTGCGTAACCTGAAGATCTTCGACCAGCAGATTGACGACCTGAATTACGACAAAGACTTCGAGAGGATTATAGAGTGGAGCACAATCTTCGAGGACAAAGCCATTTATAAGGATAAATTGAAAACTATAAAGTGGCTTTCTGATAGGCAAATTGACAAATTATCAAAGATTAGAATGCAGGGCTGGGGGCAACTCTCAAAGAAATTACTGTCTCAACTGACCGATAATAATGGGCAGACCATAATTGAGCAGCTCTGGGACTCCCAGAATAATTTTATGCAAATCGTCAATCAGGCCGACTTCAAGGACGCAATCGCAGTAGCTAATCAAAATCTGCTGGTTAATACATCTGTGGAGGATATTCTCAATGAAGCTTACACTTCACCCGCTAACAAAAAGGCAATTCGCCAAGTGGTGAAGGTGGTGGACGACATCGTTAAGGCAGCCTCCGGAAAGGTGCCCAAGCAGATAGCTATTGAATTCACGCGGGATGCGGATGATAAGGCGAAAATCTCACAAACACGGGCGAATAAGTTAAGAAAGGTCTACAAAGAACTTTCCAATGAGCTGGCAAGCGAGGCCATTCGGAATGAACTTGAGCGCGTGGCAAAGGATCAGAAGCTGTTGAAGGATAAGTACTATCTTTATTTCATGCAGCTCGGTAGGGACGCGTACACCGGCGAGCCCATCGACATCGATGAACTCGAGCAGTACGACATCGATGCAATCCTGCCTCAGTCATTCATCAAGGATGACAGCTTGGAGAATCGCGTCCTGGTGAAAAAAGCAGTGAACAACGGCAAGTCCGATAACGTCCCCGTGAAGCTCTACGGCAACCACATGGCCGCCGATTTAGGGATCACGATCCGACATATGTGGGAGAAGTGGAAGGATCAGGGCCTGATAACAAAAACGAAATACAACAATTTAATCATCGACCCTGACAAGATTAACAAGTATGAGTCTTCAGGCTTTATTCATAGACAGCTGGTCGAGACTAGCCAGATCATTAAATTGGCGTCCACCATCCTGCAGAGCAAGTACCCGGATACCGAGATTATTGTTGTGAAGGCGAGGTATAATCACTACCTGCGTAAGCATTTGAATCTGTACAAATCAAGAGAGGTAAACGACTATCATCATGCAATTGATGCTTACTTGTCTGCCATCTGCGGCAACCTGCTGTACCAAGTCTATCCTTATCTGCGACCCTTCTTTGTGTATGGACAATACAAGAAATTTAGCAGTGACCCAAAGAAAGAAAAGATTATATATGATAAGACAAGGAAATACAACTTTATCTCCCAGATCTTTGAGAACAAGGGAAACGATATAATAAGCCTGGAAACTAAAAAGAAGGTGTTCGATAAAAAAGACATAATTGAAAAGCTGAAACATGCCTACGATTACAAGTACATGTTGGTCAGCCGGGAAACAGAGACAAGAGATCAGGAAATGTTTAAGATGACCGTTTATCCAAGGTTGTCTAGGGACACCAAAAAGTCACGGAATCTGATTCCCAAGAAAAAAGATATGCCAACCGAAATTTACGGAGGCTATACCAACAATTCAGATGCCTACATGGTGATCGCACGGATTAACAAGAAAAAGGAAACTGAGTACAGAGTCTTCGGCGTACCCATGAGAGAGTTGGTTAATCTTCGTAAAGCCGAGAAGAAAGGTCACTATAACGCGTACCTGAAACAGGTTCTGGAGCCCGAAATCATGTACAACAAAAATGGAAAAAAGAATAAGACTATTTCCTCCTTTGAGATCGTCAAATCCAAAGTGCCCTACAAGCAGGTCATCCTGGATGGTGATAAAAAGTTTATGCTCGGCAGCTCCACATACGTCTATAATGCTAAGCAGCTGACCCTGTCCCAAGACGCCATGCAGGCCATAACAGACAACTGCGAGAATGACACCGATGAGGAAAAAGCTCTGATCGAGGCGTACGATGAGATCCTTACTAACATTGACAAGTATCTCCCACTCTTTGACATCAACAAGTTCCGAGACAAGCTCCATGCAGGCAGGGAGAAATTCATTAACTTGTCTTTGGATGTTAAAAAAGACACTATTCTTCAGGTGTTGAACGGACTGCACGACAATGCTGTGATGCCTAAGATCAAGTCTTTAGGGCTTTCTACTGAACTCGGAAAGCTGCAGATTCCTACTGGGGTTAAGTTGAGCGAAAACGCCAAGCTCATTTACCAGAGTCCCACTGGTCTCTTTGAAAAGAGGGTGAAAATTAGCGACCTC</t>
  </si>
  <si>
    <t>ATGAATCAGGAGCCTTATGCTATCGGCCTGGCTATTGGTACAAGCTCTCTTGGATGGGCAAACGCAGACATGGACGGCTATATTGCTAGAGTGAAGGGCCAGACGGGCCTGGGCGTGCGGCTGTTTGAGGAGGGGCAACCCGCCGCCGACCGGAGATCCTTTCGGACCACTAGGAGGCGACTGAGTCGGAGACGGTGGAGGCTGCGACTCCTCCGGGAGATTTTTGATGAACCGATATCTTCAATTGACCCAAACTTTTTTGCAAGGCAGAAGGCCTCCAGCATCAGTCCTAAAGATGACAGATTCGAGACCACCTATCAACTCTTTAACGACAAAACCGACCAGGAGTTCTACAGCAAGTACCCAACCATCTATCATCTGAGATGGGCTCTGATGACAGAACACCGTAAGTTCGATCTGCGAGAGATTTATTTGGCGGTGCATCACATCGTCAAGTACAGAGGGAACTTCCTTCGATCAGGGAATCCTAAAAGTTTTAAACCTTCTGAGTTGGATTTCTCACAGCGCTTTAAGGAGGTGAACGGATTATGGCACTTAATTTTCGACGAAGTGGCCCCCCAGCTGCCCACCGATAACCTCGAGGAGATTACAAAACTTGTTCTGGACACAACCAGGACGAGGGCCGACCGTCAGCGTGAGTCCGTCAAGCTTCTCATGGCAGCAACGGATAATCACAAAGATTGGAAGCCGTACCTCACAGAGTTTACCAAAGCTATCCTCGGCTTGAAGACCAAGCTGTATTTGTTGACCGGCGTTGACGTCGCTAAGGCTGACCAGAAAACTTGGACATTCTCTTTAGAAGATATCGAAGATCACCGAGCAGACCTGGAGACGGCATTTGACGACCGCTCCCTGGAGCTGATTGAAAAACTGGTCGACTTACAAGCCGCAATCCAGTTAACCGAGATTATGCCTAGCGGTCAGTATTTCTCCCAGAGCATGATCTACCGTTATGACCAACACAAGGAACATCTCCGGTGGCTTAAAGACTATGCCGAGCAACAGACTGATGCCAACAAGAGGAAGGCAGTGCGCCTTGCTTACGATCATTACATTGAGGGGGACGCTAAGGGCAAGCCCGAGATTGCCGACGATTTTTATAAAGAGCTCAATCGTATCCTCAAAGGCGACACTTCCGAGTTGGCGAAAAAGATCAATCACGAAATTGCCCTGGAGCATTTTATGCCTAAGCAGCGGACCAAGGAAAATGGAGTGATCCCCTATCAGATCCACCAGCAAGAGCTCGATTCCATAATCGATAATCAGAAAAAATACTACCAATTCTTGGGTGAAGACAATCCCGTGGTCAGCCACCATGGAAGCCAACCCTATAAGATCGACGAGCTCGTAAGCTTTCGCGTTCCGTATTACGTCGGGCCTATGATAACAGCCGACCAGCAGAAGAAGACAGCCGCTGGCCAGTTCGCCTGGATGGTGAGGAAGGACAGCGGGGATATTACCCCATGGAATTTCGACGACAAGGTGGATAGAACCGCCTCTGCTACTAATTTCATCCAGAGGATGAAGACGACCGACACTTACTTGATCGGTGAGGACGTGCTCCCTTTACAGAGCCTGACTTACCAGAAATTCATGGTGCTCAATGAGCTGAATAATATCCGCATAAACGGTGAGTTGCTCACGAGGGAACAGAAGCAGCGCACTTATAATGACGTCTTCAAGGGACACGGCACAGTCAACGTTAAGAGCCTCATTAAATCTCTTGAATGCCACAGTGAGGTCACCGGGGCCATCAAGGTCGAAGGACTGGCAGATCCTAAACGATTTAACAGCGCCCTTACCACATACCGGGACTTTAAAAAGATTCTGCCCGTGGCCATCGACCAGCCTCAAAGGCAGGCAGATATAGAGCGCATAATTAATTGGTCCACCATTTTTGAGGATGCAGACATCTTTAAGGCCAAGTTGCAGGAGATTGATTGGTTAACTGATACCCAGCGCGACCGCTTGTCCACCAAGCGGTATCGAGGCTGGGGCAGGCTGAGCGCAAAACTGCTGTTGAACATCAAGGATACTCAGGGCCTGTCCATCATGGACCAGCTGTGGAATACCCAACACAATTTTATGCAGATCGTTCACGAACCAGATTATGCAGAGAAAATCGAAAAAACTAATGCTAAGGGGCTGAAACAGCAGGATATCTTCGAGACAATCAATGAAATGTATACAAGCCCTCAAAATAAGAAAGCACTGCGCCAGATCCTCGCCGTTGTAAGGGACATTCAAAAAGCCCACCATGGGCAGGCTCCATCACGAATTTTCATCGAAGCTGCAAGAGGAGCAGAACAGAATCCCCAACGCACCCGCCAGAGACAGAAGCAACTCGCTGACCTGTTCGCCGACCAAGCCAAGGAAATTGTGAATGAAACAGTTGCCCAGGAGCTGAATGACGAGACAGACAATAAGGCCAGGTTCACAGATAGGCTTATGCTGTACTTTCTGCAGAACGGACAAGATATGTACACTGGTGAGAAACTTAATATAGACAAGTTATCCACTTACGATATCGATGCCATTCTCCCGCAAAGCTTGGTGAAGGATGACAGCCTGGACAACCGTGTGCTGGTATCCAAAGTGGAAAACCTGAAGAAGAACGACCACTTCGCCAGCGAATTATACGCTAGAAAGATGCAGGGGACCTGGGAGCTTTGGAGGAGCGCCGGCCTTATCAGTGCCCGCAAGCTGAAGCATCTCCTCATGCGTCCTGATGAGATCAACAAATACGCTACAGGCTTCATTAGGAGGCAGCTTGTCGAAACCCGTCAGGTTATCAAACTTGTTACTGATGTTCTTAGCAATGAATATGATTCTGACAAGACTAAAATCATTTCAGTCAAAGCAGGCCTGTCCCACCAACTGAGGATGGAATTGGACCTGCCTAAGGTTCGCGAACTCAATGATTACCACCACGCGTTTGACGCCTTCCTCGCCGTTAGAATCGGAACTTATCTGCTCAAACGTTATCCTAAACTGGAGCGATTCTTTGTCTATGGTCAGTATCAGGTTGCACCACAGCTCGACTTGCGCAGGTTTAATTTTATCCATGACCTGGTCTCCGGGAAACAGGAAAAGATAGTCGCCGAGGAAACAGGTGAGATAGTGTGGAACCGCGAAAAAGATGTGAGCTACATGAAACATCTGTTGAGCTTAAAACACTTGCTTGTCACCCATGAGGTAAAAGAAGATCACGGAGCCCTCTTTAACCAGACGATTTACAAAGCCAAAAAAGACAACGGCAACGTCGGGGGGAAAATGAAGTTACTGCCAACTAAAAGCAACAGGCCCACAGAGATCTATGGTGGCCATTCCTCACAAGCCATCGCATACTTAGCAATTGTGCGTGTCAATGGGAAGGAGCCCAGCTACCGCGTGATGGGGGTGCCTATACGCATCCTCGACCAGCTGAAGCAAGCTAAAAAGCAGGGAGAATATGCTGAAAGACTCGCACTCAAACAGTTTTTTACGCCCGACTTCACAAAAGGCAAAGGCAAAATTGTGAGCGACTTTGACGTAGTGATTCCTCATATTCCCTTACTCCAGCCCGTCATCGATGAGATTTCCGGTCAGTCTCATCGCTTTGCACTTGGCACAAATACTTATTATCGAAACTTGCAGCAGTTGATACTCACACTGGCCGACCAGAAGGTGTTGATCTCTAAGGAGACTGGCGTGGACGAGGAAAAAAAGCTGGTTGAGGTCTATTCACACATCTGTCAGCAAGTCATGAAATTCTTCCCACTCTACGATAGGAACAAATTCCGAGAGCTGCTGGTGGACAGTAGAAGTCACTTCGAACAGCTGCCGATCGTCAACCGGTACTCTGACGCCGGGAAACTTGAGATTGCCGGCAAGCGCGGCATCCTGCAGCAAATTATGGTCGGGCTGCACGCCAACGCCACACCGGGCGATCTTAAAGAGCTGGGCGTAAAAACCCCTTTTGGGAAGCTCCAGGTGCCAGGAGGGATTAAGTTGACAGAAAACGCCAAGCTCATCTACGAGTCTCCCACCGGACTCTTTAAGAGAGAAGTCAAGATCACTACTGAA</t>
  </si>
  <si>
    <t>ATGAAGGAGATTAAGGATTATATAATCGGGCTGGCGATTGGAACCAATAGCTGCGGCTATGTGGTTACCGACAAGCAGAACAACATCCTCAAACTTAAAGGCAAAACAGCAATAGGGGCGCGGCTGTTCAAAGAGGGACAGGCCGCTGCTGATCGGCGGAGTTTTCGGACCACCCGAAGAAGGTTGGCGAGAAGGCATTGGCGCCTCGGCTTGCTCGAGGAGATATTCGACCCCGAGATGGAGAAGATTGACCCAAACTTCTTCCGACGCTTGAAGGAGTCTGATTACTCCCCAAAGGACAGCCGGAAACAGTTCAACGCCATCGTGTTCAAGAGCATCAAGGCCGATAAAAGGTTCTACAAGAAGTACCCTACCATCTATCATCTCCGAAACGCCCTCATGCACGACAACCAGAAGCACGATCTCCGTGAGATTTTCATGGCCGTCCATCACATAGTGAAGTACCGAGGTAATTTCCTGAGGGAAGACTCTGTGAACGCATTCAAGGCTGCCAAATTCAGCCTGCGGGGAGAGGACGGCATAGGCCCAGTCGACAAGCTGAACGACCTGCTCAAGGAGATATACTCCGAGTACTCCCCCGAGCTCGCCACCAACAACCTGAGCAAAATCGAGGACATCATCAAGGACAAGAATTTGTACAAACAGGATAAACTGAAGCAGGTGGCTACCCTGCTGATCAAAGAGGCAGACAGTAAAGACAAGGCAAAACTGAACAAGGACATCGCGAAGCAGGTGGCGAATTCCTTCATGGGATACATGTTCAGGTTGGACACCCTGTTCAGCCTGACGGACGTGGACGTTAAAGATTACAAGCTGAAGTTCTCTGACGCAAACATCGACGAGAGCCTGGACGACCTGACCTCTCTGCTGACCGACGCCCAGATCGAGTTCGTCCTGGAGTTGCAGTCCATCTACAACACAATTGTACTTAACGAAATCGTCCCTGACGGCATGTCACTGTCCGAGTCTATGATCAAGAAGTACGACGACCACAAAGAGGATCTGAAGATCTTCAAGGAGTACATCGACAGCCTTTCCGACCAAAAGAAGGCAAAGAAGCTTCTTAGTGCGTACAACCTGTACGTGAACTACAGAAAGAGCGACCTTGTGGAAGCGAAGAACCTCTTCAAGAACAAGAAAGTCGGCGATAAGAACTTCGCGGACGTGATTTCTAATTTTGAGGTCTTCGGAAAGTTCGTCAGTGACAACCTGGACGACTCTGAGCTCGCCAACAAAATCAAAGCCCGGCTCGACCTGGGCGAGTTCCTGCCCAAGCAGCGCACTAACCAGAACGGCGTTATACCTTACCAGCTCCACCAGGTCGAGCTCACACAGATTCTCGAGAAGCAAGGTAAATACTACCCCTTTCTCATCACCCCCAACCCGGTCGAGTCCCACCGGAACAACGCCCCATACGAGATCTCAGAGCTCGTCTCCTTTCGCGTTCCCTACTACGTGGGGCCTCTTATCGACAACCAGTCCATCAAGGACAAGCAGAACAAGAACAAATTCGCGTGGATGGTCAGACAGAAACAGGGACAGATCACACCCTGGAACCTCGAGGAGATGGTGGACACAACCGAGAGTGCAAACCAGTTCATTAAACGAATGACGAGAAAAGACACCTACCTGCTGGCAGAGGACGTCTTGCCCAAGTCCAGCCTGGTCTACCAGAAGTTCATGATTCTCGACGAGCTCAACCGCATTAAGATAGATGGGAAGAAGTTGACGTCCGAGTTGAAACACGACATCTTCGAGAAGCTGTTCAAGAAACAGAAGTCTATAAACCTTGACAATCTTAAGAACTACCTTCTTGTGGAAGGGAACATACCCGGGCTCATCGAAGGGCTCTCCGACGGTATCAACTTCAATAACTCCTTCAGTACCTACATCGACTACCGGAACATTTTCGGAGACGAAATAGACAACCCCAACAAACAGGCCGATTTTGAGAAAATGATAGAGTGGTCCACAGTTTTCGAGGATCGGAAAATCTTTAAACGCAAACTCAAGGAGATCACATGGCTGACTTCCGAGCAGATCAAGCAGGTGTCATCTAAGAGGTACAGTGGCTGGGGAAGGCTGAGTAAGAAACTGCTTACCCAGATCACCGACGAGAACGGAGTCAACATACTGCAGCGGCTGTGGAACGAGCCAGAGACCCTTACCGAGGTCCTGGCAAACCCAGTGATCAAGCGCAAGATCGTCGAGGCGAACAGCAGCTTCACAAAGGCTAAGGACATGAAGGACATTCTCGTTGAGGCCTACACGAGTCCTCAAAACAAGAAAGCCATCAGGCAGGTGATGCGGGTGGTGGACGACATCATCGCTGCCGCCCACGGCAAGAAACCCTCTCAGATCGCCATCGAGTTTGCACGCGAGGACCAGGACAACCCTCAGATGACAAAATCCAGGAAAGCGCAGTTGGACCAAATTTACGCTAAAATCTCCGACGAATTCCTGGACGACGCAGTCAAGAACGAGCTTAAGAACATGAAGGACAACAAACCACTGGCCAAAGATAAAGTCTTTCTGTATTTCAAACAGATGGGGAGAGACGCTTACAGCGGGGAGAAGCTTTCCCTGGACAATCTTCAGGACTACGACATCGACGCCATCTACCCTCAGTCTTTCATCAAGGACGACTCTTTCGACAATCGCGTGCTGGTGCAGAGGGCCTACAATAATGGAAAGAGTGACAACGTCCCCGTTCTTTTGTTCGGGAACAAGATCGCAGCTGGCCTGGGGATCACAATCCGCCAGATGTGGAAGAAGTGGTTGGAGCTGGGCCTGATATCTAAGAGAAAGTTCAACAATCTCATCACCGACCCTGAGAAAATCAGTAGGAACATGGCCTCTGGGTTTGTGAATAGGCAGCTTGTGGAGACATCACAGGTCATAAAACTTGTAGCCAACATCCTGCAAGCCAAACTGCCAGACACCGAAATAATAGAGGTCAAGGCATCCTATAACAGCATTCTGAGGAAAGAGTTCAATCTCTATAAAAGCAGGGAAGTCAACGACTACCATCACGCAATAGATGCTTATCTGACAACCATCGTGGGCAACTATCTGTACCAGGTGTACCCTAAGTTGCGGCCCTATTTCGTCTACGGCCAGTTCAAGAAATTCGGTAAGGCCGAGAACCAGGAAGACGACCCCGTGAAGAAGATCAAGAAGTTTAATTTCATATACCAACTGATATGGGGCAAAGACGACGCTATCTGTATCTCCCACACAAACCAGCAGGTGTTCTCTAAGAAGGACATCATAGATAAGCTCACCACGGCCTACAATTTTAAATACATGAACATCTCCCACGCTGTGTATACGAGAAACAACAACATGTTCAAGCAGACTCTCTTTCCTATCATCGAGCGCACAACCGCAAAGACAAAGTCACTTATCCCCAAGAAACTCGACAGACCGACCGACATCTACGGCGGGTACTCCAACAACAACGACGCGTATCTGGCTTTGGTGAAGGTCGACAAGAAACGCGGCAGCGAGTACAGGGTCGTCGGAATCCCAATGCGGGCCGCCGCTATGCTCAAGGCCAGCAAGAACTACGACGAGGACCTGCGGAAGGTCATAGAGCCCATGGTTATGTTCGACAAGAACGGAAAAGCAAAGCGAGGCATAGAGGGCTTTAGGGTGTTGGTAGGCAAAATGCCCTTCAAACAGGCCGTACTCGACGGGAACAAGAAATTCATGCTTACGGGAACAGTAGACACTCCCAACCTGAAACAGCTGGTTCTGAGTCAACAGAACATGAAGTACATACTCGACTACATCGAGGACGTCGACTGCAGAAAGCACAAGTTCGGCGACAAAGTCCAGAACCCGGACAAGTGCCTGCTGGAAGTGTTTGACGAGATCATCGAGATTGTAGACAAGTACTTCGAGCTGTTCGACTCCCGGGACTTCCGAGAGAAGCTGCGCAATAGCCGCAACAAGTTCATCAAGCTTGAGGCCTCAAAGAAAGCGGACACCATCCTCGCTATCCTCAAGGGACTCCAAGCCAAGTCCACACGGGCCACTATAAAGGAGCTGAACATCTCCGACTTCGGCAGGATCATCACGTCTTCCATCAGCCCCGAGGCTCAGCTGATTTACCAGAGCCCCACCGGACTCTTCGAGCGTCGGGTGAAGGTGAAGGATCTT</t>
  </si>
  <si>
    <t>ATGCGTGTCAAAGTATACTATATAGGACTGGCAATTGGAACCAGCAGCATCGGATGGGTGGTTATGGGAGAAGACGGCAAGCCAGTCCGGGTCAAAGGCAAGACGGCAATTGGAGCCCGTCTTTTTCAGGAGGGCCATGTTGCCGCTGATAGACGGATGTTTAGGACCACAAGACGGAGGCTTAACAGGCGGAAGTGGAGGCTCAAGCTGCTGGACGAGATCTTCGACCCCTATATCACCCCAGTGGATTCAACATTCTTTGCAAGGCTGAAGCAGAGTAACTTAAGTCCTAAGGATTCTAGGAAGGAATTTAAGGGAAGCATGCTGTTTCCGGATCTGACAGACAAACAGTACCACGAGGACTACCCGACCATCTACCACCTTAGAAGAGCGTTGATGACGGAGGACAAAAAATTCGATATTAGGATGGTTTATTTGGCAATTCACCATATTGTGAAGTACAGGGGCAACTTTCTGAATAGCGCTACCGTGGACACATTCAAGGCAAGCAAGGTCGACTTTAAGAAGAGCTTTAATCAGCTTAACGAGTTATATAGCGCCATTAATCCTGAAGACGCGTTCCAGGTTGACATGAATAAGAGTGACGAAACAGGCAGGCTGTTCTTAGATAGCTCCATTAGGAAGTTCGATAAGCAAAAACAGATCTCTAAGCTTATTCCAGTAGTCGTGGAGGACAAAGAGGCAAAGAAACTGAATGGGAAGATCGCCCTCGAGATCACGAAGGCGATTTTAGGATATAAGTCCAAACTTAATGTGGTGACTCAAACCGAGCCAGAGGACCCCAAGAAGTGGGCCGTGAAGTTCGACGACGAAGACATTGATTCCAAGTTGAATGATATCCTGCCAGAGATGGATGAGAATCAGCAGTCCATCGTTGAAATTATTCAGGATCTCTACTCCCAGGTCACTCTGAATCAGATTGTACCCAACGGCATGAGCCTCTCTGACAGCATGATCAAGAAATACAACGATCACCACGAACATCTGAAGTTGTACAAAAAGCTCATCGATAACATTTCTGATACAAAGAAAAGAAGCGCGCTGAAGACAGCTTACGATAAATATGTGGGAGACGACGGCAAAACAATAGAGCAGGACGAATTTTATAGTAACGTTAAGAAAAATCTGGACGATAGCGACTTGTCTAAACAGATAGCGGATCTGATAGAGGCGGAGAAGTTTATGCCGAAACAGCGAACGTCACAAAATGGAGTAATTCCCCACCAACTCCATCAGCGGGAACTGGATGAGATCATCGAGCATCAGTCAAAGTACTATCCATGGTTTGCCGAAGCAAATCCCAATAAACACGATCTCCACCTCGCCAAATACAAGATCGAGGAACTGGTGGCCTTCAGGATCCCCTATTACGTTGGCCCCATGATAACACCTGAGGATCAGGAGAAGAGTAGCCAGACTATTTTCGCATGGATGAAGCGGAAGGAGCCTGGACAGATTACTCCATGGAACTTTGATGAGAAGGTTGATCGGATGGAAAGCGCCAACCGCTTTATCAAACGGATGACAACAAAAGACACCTATCTGATTGGGGAAGATGTCCTCCCCGACCAATCCCTTCTGTACGAAAAATTTAAGGTGCTCAATGAGCTGAACATGGTGCGTGTGAACGACCACCCACTCAAGGTGTCCGAGAAGCAGGCCATTTACAGGGATCTGTTCGAGAACCAGAAGCGAATTTCTGTCAAAAATCTGCAGAATTATGTGAAGAGTAAGTCTGGATTACCTACTGGGCCAAAAATATCTGGGTTGAGCGATCCCGATCATTTCAACTCATCATTGGGTACATATAATGACTTCAAGAAGATGTTCGGGGACAAGGTCGACGATCCCGACCTCCAAGACGACTTCGAGAAGATGATTGAATGGTCCACTATTTTTGAGGACAAGAAGATTCTTCGCGCTAAACTTGACGAAGTAGCCTGGTTGTCAGACACACAAAAGAACGAGTTTAAAGAAATTCGCTACCAGGGCTGGGGGAGGCTCAGCAAGAAGCTCCTGACTGGCATTGTCGACGGCAACGGCCAAAGGATTATAGACGAGCTGTGGAACACAAACAAAAACTTTATGCAGATCCAATCCGACGATTCCTTCGCCAAGAGGATACATGAGGCTAATGCCAATCAGATGAAGGCCACCGACGTGGAGGACGTACTGGCGGATGCTTATACTAGTCCCCAGAACAAGAAGGCGATTCGCCAGGTGGTGAAAGTGGTAGACGACATCCAGAAGGCAATGGGAGGCGTCGCCCCCAAATTCATATCTATTGAATTCACACGGTCAGAGGACAGGAACCCAAGAAGAACTATCAGTAGACAGAGACAGCTGGAGAACACTCTCAAGGATACCGCCCAAGCCTTGGTTAAATCTATAAATCCCGACATACTCTCTGAGCTCGATAATGCTTCCAAGAGTAAAAAGGGCTTAACTGACAGGCTGTATCTGTATTTCACACAGCTCGGGAAGGATATGTATACTGGCAAACCAATTAATATAGACGAGATTTCCAATTACGATATTGACGCCATCTTTCCTCAGGCCTTCATCAAGGACGATAGTTTAAATAACAGGGTTTTAGTGAGCAAAGCCGGGAATAACGGAAAATCAGCAAATGTTCCTCTGAAATTGTTCGGCGCAAAAATGGGTGGGTACTGGAAGCAGCTGGCCGATGCCGGCCTGATCGGGCAAAGAAAATTGAAAAATCTCCAAACAAACCCCGATACAATTAGCAAATTCGCGATGCATGGGTTTATCAGACGCCAGCTGGTGGAAACGTCACAGGTCATAAAGCTCGTAGCCAATATTCTGGGCGACAAGTACAGAAATGATGACACGAAGATCATTGAGATTACTGCACGTATGAACCACCAGATGCGTGATGAGTTCGGGTTCATCAAAAACCGCGAAATCAACGATTACCACCACGCATTCGATGCCTATCTGACAGCGTTTCTGGGCCATTACTTATACCATCGATACATCAAGCTGAGACCCTATTTTGTTTACGGCGACTTCAAGAAATTCCGCGAAGACAAGGTGACTATGCGGAATTTTAACTTCCTTCACGATCTGACCGACGATAAGCAGGAGAGAATTGCTGATACAGAGACAGGGGAGGTCATTTGGGATCGTAAGCGCTCCATTCAGCAGTTGAGGGATGTTTATCATTATAAGTTTATGCTGATCTCCCAGGAAGTGTTTTCACTGAACAAGGAAATGTTTAAGCAAAAACTGTTTCCTGCCACCCTCGCGAAAAAGTCAAAACTGATCCAGATCAAGAAAGATAAACCTGTGGACATCTATGGAGGTTATAGCAACAACACCGACGCATACCTCACCGTCGTTAAACTGAAAGGCTCAAAAGAAGATAAGTACAAAATCGTCGGCGTGCCCATGCGCGCGTTGGACAACCTGAAGCACGCGGAAAAAGAAAGTCCACAGTCCTATACCGCCGAGCTCCGGAAAGCCCTGGAGCCTCAATTCACGAAGATCAAAAAGAATAGGAAGACTGGCGAGGTAAGCAAGGTGGTTACCAATTTTGATATAGTACTTGGGCGACTCTTCTATAGGCAGATGGTGATTGATGGCAGCGAGAAATCATTGATCGCGTCTTCAGTCTATCAGTATAACGCTAAGCAGCTTGTGCTGTCTGACCAGGCAATCCGGACAATTTCTGACCAGGAAGGCATCGATGAGTTTGAGCTGTCATCCCAATACGATAAGGTCTACGACGAAATTGTGCAAAAAGTTGAGAAGCTGCTCCCCATTTTCCAGCATAGGCACTTTCAGGAGCGTCTGAACAATGGAAAATCTCTTTTTGTCAACTTACCTGTGCACGACGTGTATGAGGGCAACAAGTTGGAACAGGTGGGCAAGAAGCATATCATCAACTCCATTCTGGGAGGGATTCACGCCAATGCTGACCGGCCCGATATAGACCTTTTTGGCATTAAGAATTTGGGCCAGTTTTCAAGTACCTCCGGAATCAATCTTAGTAGTGATGCAATAATATGCTATCAATCTCCAACAGGGCTGTTCGAGCGGCGGGTGGTGCTCAAGGACCTG</t>
  </si>
  <si>
    <t>ATGACTCAAAAGGTGATCCCCTACAATATTGGTTTGGCAATAGGCACAAACAGTGTGGGCTGGGCCGTCACCGATAACGAGAACAAGCTTCTCCACATAAAGGGTCATAACGGCATAGGGGTGCGCCTGTTCAAGGAAGGCCAGAGTGCCGCCGAGCGGTGTGGTTTCAGGACGACGCGACGACGGCTGAGCCGAAGGAAATGGCGATTGCGGTTGCTGAATGAGATATTCGCCGACAAGATCGCGAAGGTGGACCCCTCTTTCTTCGCCAGGCTTAAGCAGAGCAACGTATCCCCTAAGGACCCCAATAAGACCATGTTCGGCAACATCCTGTTCGACAACGGCAACCTTAACGACAAATCATTCCACGACGAATACAAAACAATCTACCATCTCCGCCAATCCATAATAGACCACCCCGAGAAGAAATTCGACATCCGTTTGATCTACCTGGCCATGCACCACATCATCAAGTACCGGGGACACTTCCTTAACCAGGCTAACGTGCAGGACTTCAAGGGCGGCAAGATCGACTTGGAAGAGTCCTTCAAGGACCTTAACAGCATATTCGAGAACCAGGGGCGCGATTTGAGGCTGGTAACAGAGGACGCAAACAAGTACGTGAAGGAGCTCTCCGATAACAGTAAGACACGAAACGATAGACAAAAGGAGCTGAGTAAGGTGCTTTATATCCCCATCGACAAGAACAGCGACAAGAATAACAAGAAAGTGACAACAGAGATCATCAAGGCCATCCTGGGCATGAAGGCCAAGTTCGACGTGATCTTCGGTATCGACGCAGAGAACGCAAAGGAGTGGTCTTTGACCTTCAACTCAGACGACTTCGATGACAAGATAGAGGGCTTGTCCGCCCAGATGACAGACGAGGCGGGTGAGATTTTGCTCATCCTTAAAGAGCTGTACTTCGCACTGAATCTCAGTGACATCCTGAACAATTCCGTGACGGACAAGAACGCCAAGACCCTGAGCGAGGCCATGATAAACAGGTACGACGACCACAAAGAGCAGCTGACTATGCTGAAGCAAGTCATCGACAATAGCGATAAGAAACACGCCAAGGCCCTCAAGGCAGCATACTCTGCATACATCGACGGCGAGAACAACAAGAAGATCTCCTTCGAGGACCTTAGGAAGAGGATACAGAAGAACCTGGACAACTCCGAGACATCCAAGAAGATTAACGACTTGCTCGAGCACGACTACTTCTTGCCCAAACAGCGCTCCAAGGAGAATGGAGCGATCCCGCACCAGCTGCAGCAGCAGGAACTGGACAAGATCATCGAGTCCCAGAAACACTACTACCCGTTCCTTGCAGAGCTCAACCCGAACGAGAAGCGCAGCAGACAGGCCAAGTACAAGCTGGACGAGTTGGTCGCCTTTCGCGTGCCCTACTACGTCGGGCCAATGGTCAAGGCAACAGAGAACAACCAATCAAACAATGGAAAATTCGCTTGGATGATCAAGAACGACAACATCTCTGACAAGCTGAAGAAAGAGGAGATCACACCCTGGAATTTCGACAAGAAAGTCGATAGGACGGAGACCGCAACCAAATTTATCACACGGATGACGACTACGGACACTTACCTGATAGGGGAACCCGTACTCCCTAAGAACTCACTGTTGTATCAGAAATTCGTCGTGCTGAACGAGCTCAACAACCTTAAGATCAACAAGCAGCCCATCACGCCTGAGCAGAAACAGTACGTGTACGAACACGTGATGAAGCAGACAAAGCGGGTGAGCCTGAAGAAGATCGCCGACGCCCTGGTTATAAAGGGCGACTACCCCTACGCTCCTGAGATCACCGGTACTACGGATCAGAAGAACATGAACAACGGACTGTCCACCTATATAGACCTTGCCAAGATCTTCGGGGACGAACTGGACGACATCGACAGGAAGGAAGACTTCGAGAAGATTATCGAGTGGAGTACCATCTTCGAGGACCAACACATATTCGCCCTGAAGCTGAAGGAAATCAAGTGGCTCACAGAGGATCAGCGCAAGCAGGTGGTGAAGTTGCGGTATCAGGGGTGGGGAAAGCTTTCAAAGAAGCTCCTCGCTGACCTGGTCGACGACAACGGGCAAAGAATCATCGATTTGCTGTGGGACTCCAAACAGGATTTCATGCAGATCGTTAACCAGAACTCCTTCAAACAGGCAATCGCTGAGCATAACGGTGCACACCTCGAGGAGAAGGACCTGAAGGACATCATCAACAACCTCTACACTAGCCCCCAGAACAAGAAGGCCATTCGTCAGGTGATCCTGGTGGTCGACGATATAATCCGCGCGGTGGGCTACGAGCCCGTGAACATCATGATGGAGTTTGCAAGAGAGGACTCCAAGGATCACAGATTGACAAACAGTCGGTCCAGACAGCTGGAGAAAGTATACAAGGACATCACCAACTCCTGGTTCGACGATGACAACGTGAAGGACGAGCTGAAGGACAAAATAAAGGACAAGGCCAAGTTCACCGACAGACTGTACCTGTACTTCACACAGGGCGGCAAGGACCTCTACACCGGGGAGCCACTGGACATCGACAACCTTTCCAACTACCAGATAGACGCCATCCTGCCTCAGAGTTTCATCCTGGACAACTCCTTGGATAACCGCGTGTTGACAAGCAAAATCAACAACCAGATCAAGAAAGACAATCTGCCAGGAGAGTTCTTCGGATCAAAGATGCACAACTTCTGGAAGCACCTGAAGGAGCTCCACCTGATCTCTAACAAGAAGTATTACAACCTGACTTTGACCCCCAATAGTATCAGCAAGTTCAACAACCAGGGGCGCTTCATCAACCGGCAACTGGTGGAGACCCGCCAGGTCATCAAGCTGGCGGCCGAGATTCTGCACAATCGCTACAGCGAGGAGAACGGTACGAATATCGTCACTGTCAAGGCGAATCTCACACATCACATGAGAGAGAAGTTCAACTTCTACAAGAATCGGAACGTGAACGACTACCACCACGCTTTCGACGCTTACCTGGCCGCATTCGTGGGCAACTGGCTTTTGCAGCAGTACCCAAAACTCAAGCCCTACTTCGTCTACGGAGACTTCGCCAAGACGGAGATCGACAACCTGAAGTCTTTCAACTTGATCTACAAATTCGAGCAGGCCCACCAGCTTAACGAAGAGGACGGCAAGATCGCCAAGGACACTGACGCACTTCTCGGCTACATGAAGAACGTATACCATTTCAAGAAGATGCTGGTGACAAAGGAGCTGGAGACAAACCACGGGAACCTGTTCAAGCAGACACTGTACCCGTCACACGGGAAAATGAAGAACCTTATCAACCCGAAGGAGAACCGGAGTAGCGACATCTACGGCGGGTACAGCAGCGAGACCGGTGCGTACGTAAGTCTGATCAAGGTGTTCAAGAAGAACAAGATAGAGAATAAAATAATTAAGATCCCTCTGCTCTACATCGACAAGCTTAACCGACAAGCCAATGCAAAACAGTTCATTCGGAACTTCATCATCAAGGACGACTCCAACAAGTTCGACATTCTTAGTGAGAAGATCTTCCTGAACCAGCTGGTCATCGACGGGGACGAACTCTTCACTATCAGTGGAAGCGGCGACCGCCAGAACGCCCAACAGCTTATACTGTCCGACAAGAGCCTCAAGATCCTGAGCAAGAATATAAACGTGATCAGCAAGAACGACCTGATCATCATCTTCAACGAGATCATAGACGACATATGCAAGTACATGAAGATGTACGAGGTCGAAAACTCCGACGAGACCAAGGCAAAATTCGAGGAGATCAACGACAAGGACCGGATGTTGAAGATTATTAACGACCTGCTCTTGGGGCTCCACGCCAACGCAAGCCGCAGTAACTTGAGTAGTATCGGCCTGTCACCTTCCTTCGGAAGGTTCTTCTCCGGAAACGCCGGCATAAAGCTGAGCGAGAACGCCAAGTTCATCTACCAGTCTCCTACTGGCCTGTTCAGCCGCAAGGTGAAGATCTCCGACCTG</t>
  </si>
  <si>
    <t>ATGGGAAAATACTCAATCGGCTTAGCCATAGGAATCAGCAGTGTAGGGTGGAGCATCATTGACATTGAAAAGAAAAAAATCGTAGACCTCGGCTCTAGGATCTTTCCTTCTGGAAATGCTGCCGCCAACCAGGACAGGAGGGGATATAGAGGCACCAGGCGGCTGATTAGAAGACGCAAGAACCGCCTGGCCGATGTAATTAACTTTCTGGGAGAGGAAAACTTCATCGATACCAAGGTGGTGGACCAGAACGGGAACATCCATTATAAACTCCTGGTGAATAGCACAGAGTCTCCTTACAAGCTGAGAGTGAAGGGCCTTTCTAAGATGTTGACAAAGCAGGAACTCGTTATTGCTCTGTATCATATCGTCAAACATCGTGGAATAAGTTACGACCTGGGGGACCTCGAAGATGACGGAACCTCTGGGGTTACAGATTATAAAACTTCTATCAACATCAATCGACAATTGCTGATTAAGAAGACTGTCGGCCAAATCCAGCTCGAGCGGCTTAAGGAGTTCGGAAAAGTAAGGGGCCACGTAAAGAAGGATGAGAACATCACCCTGCTCAATGTTTTCCCATCAAGTGCCTACGTTAAGGAAGCGACACAAATCTTGACCAAGCAGAGAGAATTTTATCCTGAAATCACCGACGACTTCATCACGAAGTTCATTCCCTTCATTTCCCGGAAGAGAGACTATTTCGTGGGACCCGGCAATGAGAAGTCTCGAACCGACTATGGCATATACAAGAAGGACGGCCGCACCCTCGATAACCTGTTTGACGAGCTGATCGGAATCGACAAAATAAGCGGTGAGAAGAGAGCCAGTGCAAGTTCAGTGACTGCTCAGATATACAACATGTTGAACGACCTGAACAATTTAACTGTCACGAATACTGAGGATGGCAAACTGACAACCCAGACCAAAAGGGAAATCATCGAGGCCGACAAAACCACCAACGGGCTGTTCGGCATTACCCAAATTTGTAAGATTATTGGCTGCAAAAAGGACGACATCAAGGGATTTCGCATAGACAAAGTGGAGAAACCCATCATGCACACATTATCTGGATATCGGCGGTTTCGCAAAGAACTGGCTAAGATCAATATAGAGGCCAACGACCTCGACATCAACTTGGTGAACAAAATCGCCGACATCTTAACACTCAACACCGAGAAAGCAGAAATCCGGAAGCAATTGAACAAAAGCAACATTGATGTGTCCAATGAGATTAAAGAACTCATTATAAACAAGAACAAGGATTTTCTGGTGGACGGGAGGGCCACATGGCACAGTTTCTCATATAAGACGTTGAATTTACTGATACCAGAACTGATGAACACGTCCGAGGAGCAAATTACAATCTTGACAAGATTGGGCTTAGTCAAGAGCAATAGCGAGAAGTACAAGGGTCTCAAGAACATCCCGGCACGCCGAATCACTGAGGGTATCTACAACCCAGTGGTGGCCAAAGCTACAAGGGAGGCCGTTAATGTCTTCAACGCGATAGCTAAAAAAATCGGCAGGGACAACATCTCCGACGTTGTTATCGAGCTCCCTAGGGAAGATAACGAGGCTGATATCAAGAAAGGCATCGTGAAGCGGCAGAAGCAGAACGAGCTGGAGAAAGAAGCTGCTGACGCTCTGGTGAAACAGCAGATGACAATATCTGACTCAGCTCTCGTTGCCCACTACAGGAAAGTAAGAGGCCTGTCACAGAAAGTCAGATACTGGTATCAGCAGGGGACATGCTGCCCTTACTGTGGGAAAAACATCGAAGCGGTGCAGTTGATCAACAATAATGACAGTTTCGAGGTGGACGCCATAATACCTATTTCTGTCTCTTTCGATGACTCCCAGAACAACAAGGTACTGGTCCACTCACAATGTAATCAGGCCAAAGGCAAGCAGACCCCTCTCGGCTGGCTTAACAACGGCGGCGGCTTTGGGCAAAATAAAACTGAGTATGTGGCAAAAGTCAAGACCAACAAAAACTACTCCAAGAACAAAATGGACAACCTGCTTAACGACATGGACCTGTCTGACATCGTCACCCAACGTGGGTTTATTCAGCGGAACCTGAATGACACAAGATACGCCTCTCGCATCGTGCTGGATGAGTTTTATAGCTTCTTCAAATCCAATAACCTTTCTACAAAAGTGAAGATCGTACGGGGTAAATGGACGTCCCAGATGAGAAAAAAGTGGAACGGCGTAGGGGGCCTCAAAAAGACCCGTGATACGTACCATCACCACGCCATTGATGCCTCCATCATAGCCAGCTTCCCTCTCTTGAAGGTGTTTGACAAGGCTATTAAGCTTATCGATATTGATAGAGAAACCGGGGAGATTCTGCAAGATAAGGAAGCCATCAAAATGAGCCAAGAAGCAAAACTGTTGGAAAAAATCCCCGTAATACAGAATGAAAAGTTCGAAGAGCTCATCAACGAGCTCTATGACTTCCCACTGTTCAAACAAGTTGAGCTGGCCAATGACATCACTAATCCTGAGAACCCCGTGAAGTTTAGTCATCATGTGGATAAAAAGGCCAATCGGAGCGTGGCTAATCAGACTATCTATGGCACCAGAATTAAGGAGAAAGAAATAAACAAGCGAGGGAAGGTGGAAAAGGTCCAGGAGCGCTACATCCTCGGTACTATAAAAAATATCTATGATATCGACAGTTTCACGAGTTTTAAGAAGATATATGACAAGATGTCAAAAACAGGGGATGTGAAGTTCCTGATGCAGAAGAAAGATCCGAAGACATGGGGCAAACTTGTGGAAATTCTGAATAGTTACCCCGATAGTGAAGAGATTACTCAAGTCGACGGAAAGGTGAAACGGGTGAAGGTGAGCCCATTTGAGCTTTATAGACGGGAAAATGACTTTATCACCAAGTATGCTAAACACAACGACGGCCCCAAGATAGTCTCTATCAAGTATTATGACTCCAAGATAGGGTCCCACATAGACATCACCCCCATTAACGCTAAGAATAAAGTGGTCCTCCAGTCCCTGAAACCATGGCGGACGGATGTGTACTTTAACTCCGAGACCCGGCAGTACGAACTGCTTGGCCTGAAGTACAGCGATTTAAAGTTCACCAACGGCGTGTATGGAATCACCTCAGAAGCCTACGAGAAGCTCAAACACGGTATTTCCGAGGATGGTACTAAAACCTGGAAACCTATTGGAAAGAATAGTGGCTTCAGGTTTTCCTTGTATCGCAATAATCGGGTAAAGATCGTCGACGAAAAGGGCGAGTCCCTGGAGCTGCTCTTCGCTAGCAGAACCACATCCAATGAAGGCTATGTCGAGCTGAAGCCAATCTATAAATCTAAGTTCGATTCAAAAGAGGACGTGGGGTTCTACGGCCAGATGACCCCAAGTGGACAATTCGTGAAGAAGATGGCCAGAGTAGGGTATAAGCTCTATAAGGTGAACACCGACGTGCTGGGAAACCCTTATTACATTACCAAGGAAAGTGACGACCCTGAGTTAAGCCTGTACAAAAAA</t>
  </si>
  <si>
    <t>ATGACAAAGCTCGGGAAACCGTATGGGATCGGCGTTGCCATTGGCAGCAATTCTATCGGTTTCGCTGCTGTCGACGAGAACTCTCACCTCATCCGCCTGAAGGGGAAGACCGTCATCGGTGCCCGGCTCTTTGAAGAAGGTAAGGCTGCCGCAGATCGGCGAGCCTCCAGGACTACTAGACGTAGACTGAGCCGCAACCGTTGGAGGCTCAGTTTCTTACGGGACTTCTTTGAGTCACACATCACTCCAACCGGTCCAAACTTCTTCATGCGACAGAAGTACTCTGAAATCAGCCCTAAAGATAAGGCCCGATACAAGTACGAGAAGCGCCTGTTTAATGATAGGACAGACGCCGAGTTCTACCAGCAGTACCCAACAATGTACCATCTGCGCAACCGCCTCCTGACAGACCCTTCAAAGGCGGACGTTCGAGAAATTTATTTCGCAATCCACCATATCCTTAAGAGTAGAGGGCATTTCCTGACTTCAGGATACGCAAAAGATTTCAATACTAATAAGGTGGCGCTGAATGAAATTTTCCCAGCCTTGCAAGACGCCTATGCCCAGGTGTACCCGGATCTTGATATCACCTTCGATGAAAACAAAGTAAATGAGTTTAAGACCGTACTGCTCAACGAGAAAGCCACTCCTTCTGACACACAGCGGGCTCTCGTAAACCTGCTGTTGGCAGAGGATGGAGACAAAGACATCCTGAAGCAGCAAAAACAGGTACTCACCGAATTTGCTAAGGCTGTCGTGGGGCTCAAGACAAAACTTAACGTCGCACTTGGCACGGAAGTTGACAGCAGCGAGGCTACCGTATGGAATTTCTCCCTTGGCCAACTGGATGATAAATGGGCCGGGATCGAGTCCGCCATGACTGATGAGGGGACCGAGATTCTTGATCAAATCCGCGACTTGTATAGAGCAAGGCTGCTGAATGGCATTGTACCCGCGGGCAAGACGCTGTCCCAAGCTAAGGTTGACGATTATGCACAGCACCATGAAGACCTGGAATTATTCAAGGACTATCTGAAACAGCTGGAAGACGACGGAACAGCCAAAGCCATTCGACAGTTGTATGACCGCTATATCGACGGAGACGATGCGAAGCCATTTGTTAGGGAGGATTTTGTTAAAGCTTTGACTAAAGAGGTAACAGCGCATCCAAATGCTAAATCCCCTGAGCTGCTCGAAAGACTTGCCCAGCCCGACTTCATGCTGAAACAGAGAAACAAGGCTAACGGCGCCATTCCTGTGCAAATGCAGCAGCGCGAGCTGGATCAGATTATTAAAAACCAAAGTGTCTATTACGATTGGCTCGCAGCACCCAATCCGGTCGAGAAGCATCGAAAGTCCATGCCCTACCAACTGGATGAGCTGTTGAACTTCCGGATCCCGTACTATGTCGGCCCGCTCGTGACAGCCAAGGAGCAGAAGGCCGCTCAGGGGGGCGTGTTTGCATGGATGGTTAGAAAGGATCCCGATGGTAATATTACCCCATACAATTTCGACGAAAAGGTAGACAGAGAAGCAAGCGCCAATACGTTTATCCAACGGATGAAGACCACGGACACATACTTGATCGGAGAGGACGTACTGCCTAAACAATCTCTTCTCTATCAGAGGTACGAGGTACTTAACGAACTCAACAATGTGCGCGTAAATAACGAGAAACTGTCAATCGAACAAAAGCAACAGGTTATTCGTGAATTGTTCGAACGGCACAATAGCGTAACAATTAAGCAGTTCGCTGAGAATCTGCGCGCCCATGGTGATTACGCCCACATACCTGAAATACGCGGTCTTGCCGATGAAAAGCGTTTCTTGTCCAGCCTTTCTACCTACCGGCAGCTTAAGTCCCTGCTGCCCGACGCCATCGATGACCCGGCGAAACAGGCAGACATCGAGAACATTATTGCCTGGTCCACGGTCTTCGAAGATGCAGCAATCTTCAAAACCAAGCTCAAGGAGATTAACTGGCTGGACAGCCAGACAATTACCAAGCTTTCCAATATCCGGTACCGCGGATGGGGGCAGTTCTCTCATAAATTTCTCAATGGCCTGACACTTGGGAACGGACACACAATCATCCAGGAGCTGTTCTTGAGTAATAATAACCTGATGCAGATACTCACCGACGAAACGTTGCAGAAGAAGATGACCGAGCTGAACGCCGATAAGCTGAAGGCCGCAAATATAAACGACGCAATAGACGATGCGTACACGTCCCCGAGCAACAAAAAGGCTCTGCGTCAAGTGCTCAGAGTAATCGAAGACATAAAACGCGCTGCCGACGGACAGGATCCGTCCTGGCTGTACGTGGAGACAGCCGACGGGGGTGGAACTCCCGGGAAGAGGACCCGCGCCCGTCAACACCAGTTACAAGAAATTTATGCCAACGCTGCGCACGAGCTCATTGATTCAGCCGTGCGGGGAGAACTGGAGGATAAGATAGCAGATAAGGCCGACTTTAATGATCGACTTGTCCTGTATTTCATGCAGGGTGGACGGGATATCTATACGGGAACCCCACTCAACATTGATCAGTTGTCCAGTTACGACATCGACGCTATACTGCCTCAGTCCCTCATCAAGGACAATTCCTTAGACAATAGAGTTCTCGTACACGCAATTATCAACAGAGAGAAGAACGCAACATTTGCTAGCACGATATATGCCCAGAAAATGAATGCTACATGGCGCCAGTGGCACGAAGCCGGCCTGATTAGTGGCCGGAAGCTCAGGAACTTGCAGATGAGACCAGACCAGATCGACAAATATGCCAGCGGATTCGTCGCCCGTCAGCTGGTCGAGACGAGGCAAATCATAAAGCTTACTGAACAGATCGTCGCCGCTCAGTATCCGGAGACCAAAATCATCGCTGTGAAGGCGGGCCTTAGTCACCAGCTTCGTGAAGAACTCGAATTTCCCAAAAACCGGGATGTTAACCATTACCATCACGCCTTCGATGCTTTCCTTGCTGCCAGAATTGGCACATACTTGTTGAAGAGGTTTCCCAATCTTCAAGCATTTTTTACATATGGCAAATTCAAGAAGGCGGATGTGAAAAAGCTGCGCGGGTTCAACTTCATTCGCGATATTACTCACGCCGAAGACAAAATCGTTGTTAAGGATACTGGTGAAGTAATATGGGACAAGAAGAGGGACGTTGATGAACTGGACCGGATTTACAACTTTAAGCGGATGCTGATTACACACGAAGTGCATTTTGAGAAAGCCGACCTGTTCAAGCAAACAGTGTATGGCGCCAAGGACAGTAAAGAGGCAGGTGGGAAAAAACAGCTTATAAGTAAAAAAAAAGGTTACCCCGTGGACATATATGGCGGATACACACAAGAAACAGGCAGCTACCTGTCCGTAGTGAGGCTGACAAAGAAAGCTATGTACGCAGTAGTCAAGGTCTCAACACGGGACGCTGCAAAGTTGGCAGTGGCTAAATCAATATCCGAGCAGAAAGAGAACGAAACACTTAATGATATCATTGACGAGAAGTTGTCTAAGATCTCCAAGAATGGCAAGATTACTCACGAGCTCTTTGAGGTTGTGTTGCCCAGGGTTGGTCAGAAAACCCTGTTTAAGAATTCCAAGTACAACCTTTTCCTGGTAAATTCCGATACCTATATGCACAATTATCAGGAACTGTGGATGCCAAGAGAGTATCAAAAAATGTGGAAGGACATCTCTTTGTCTAAGTACGGCGATGCCCAAACCGAAGATCAGTTAGACCAGATCTTTGGCTTTATCGTATCCCAAGTTAACTCCTATTTCAACCTGTATGATATCAACCAGTTCCGGAAGAAACTGAATGATGCTGCGGACAAGTTTGCAACTTTGCCGATGAGAGACACAGACGATATGCAGGGTAAAATTGCAACGATAGGTCAATTACTCATCGGCCTGCAGGCCAACGCGGCAAGGAGTGACCTGAGGAACCTCGACATTAAAACATCCCTCGGCCTGCTGCAGATACCAAATGGGATCTCACTGGATTCCGATACTTCCGTGGTCTATCAGTCTCCAACCGGGCTGTTGGAAAGGGAAGTGCACTTGAGCGACTTA</t>
  </si>
  <si>
    <t>ATGAAAGAGCCCTATGGCGTGGGTTTGGCAATCGGGACTAATAGTGTGGGATGGACAGTGGTTGACGCCAGCGGACACGTTCGGAAGATAAAAGGTCAAACCGGCATCGGAGTGAGGCTGTTCAAAGAGGGAGCGGCTGCTGCTGATAGGCGCGGGTTCAGAACTACCCGCCGAAGACTTAAGCGTGTTAAGTGGCGCCTGAGACTGCTTCGAGAGTTCTTCGATCAGCCCATTTCCAAAGTCGACATTAACTTCTTCGCCAGACGAAAGTACAGTGACATCAGCCCCCGGGACCCAAACTACAATGGACTGGAGAAGACTCTCTTCAACGACAGATCAGACCAAGACTTTTACCACGACTACCCCACTATCTACCACCTGCGGGAAGCTCTCATGACACAACATAGGAAATTCGACGTCCGGGAGATCTATTTGGCTATCCATCACATCGTAAAGTACAGAGGTAACTTCCTTCGGAACGACGCCGCTACCGCTTACAGGTCCGGCACGCTCGACCTGCAACAACATTTCGAGACGCTGAACCACCTGTTCTCACAAGCAGACCTCGAACTCAATCTGAATCTCACGACTGACGTGGCCCTGCTGGATTCTATTAAGCAGACCCTGGTGAGAACGGACATTAGTCGAAGCGATCGTCAGAAGCTGATCATGCCCCTGCTTGCTGTGCTTACAGGTGCCACAACAGCTGAGAAGAAAAGGCAGAAAGCCGTCGTGACCGAGTTCGCCAAGGCATTGGTGGGGAACAAGACGAAAATAGACGTTCTCACGCTGACAGATATTGATGCCACCGAGGCTAAAGACTGGGCATTCAGCCTCGAAGAGAACCAGGATAAGCTGCCGGGGATCGAGGATAGGTTCTCAGAGGTCGGGCAGCAGATCATCGACGAAGTGATCCGCCTCTATGCGTCTGTTAATCTGGCCCAACTGATACCCGAGGGGAAGCGCTTTTCTCAATCAATGGTCGAAAAGTACAAGCGTCACGGAGAGGACCTGAAACTTCTGAAGGCCTACATCCGGAGTCAAAGCGATGCAAAGAGGGGCAGGGCCATCCGTGCCACATATGACCAGTACATCGACGGAGTCAAGTCAAAGCAAGTTACTCAAGAGGCTTTCCAGAAAGCTCTGGGCAAGTTCGTCGATGCAGACGTTGACCTGAACAGCTGGGCCGCACAGATCAAACAGGCAATCGATTCAGAGCAGTTTATGCCCAAGCTGAGAACTAAACAAAACGGGGCAATCCCATACCAAGTACAGCAGAACGAACTCGACCAGATCATCTCAAACCAAAAGGAGTATTATCCCTGGCTGGGAGAGGAGAACCCAGTGATTAAACGGCGGGGAAAATTCCCCTATAAGCTGGACGAACTCGTAGGCTTTAGGGTCCCCTACTACGTCGGCCCTCTTATCACGAAGGAGATGCAAGCTGCCACCGCAAACGCCGGCTTCGCGTGGATGGTCAGGAAAGCCGACGGACCGATAACTCCTTGGAACTTCGACGACAAAGTGGACCGCGTCGCTAGCGCCACTGCCTTTATACAACGCATGCAAACCACTGACACATACCTGATTGGAGAAGAGGTTCTCCCTGCCCGGTCCCTTATCTATCAGCGGTTCATGGTACTTAACGAACTCAACAACATCCGCGTCGACGACGGACAGCTGACCCCACGCCAGAAGCAGAGATTGTACAATCAGGTTTTCAAGAAGTATAAGAGGGTGACGGCAAAGAACATCCAGGATAACCTGGTCGCCGCCGGCGAATTCCCTACCGCTCCCCGGATCACAGGACTGGCCGACCCTAAGGTGTTTAACAGCTCACTGTCAACCTACCACGACCTGAAGCAAGTTCTGCCAGAGGCAATGTCTGATGTTAGAAAACAGGCCGACATCGAGAAGATTATCCTCTGGAGCACCATATTCGAGGACTCCACCATCTTCAAACAGAAGTTGACCGAAATCTCATGGCTTACGGCTGCACAGCTGAAACAGCTGGGGCAGCTGAGGTACAGGGGATGGGGACAGCTGTCTCGCAAGCTTTTGACCGGACTGAAGGACGACAACAACCGCTCCATTATGGATGGGCTGTGGGAAACCAATGCAAACTTTATGCAGCTGCGCTCCCAGCCCGCAATCGAAAACCAGATCAAGTCCGCTAATCAAGCAAATCTTACGACAGCAGACCTGCAGGACACAATAAACGAGCTGTACACAAGCCCACAGAACAAGAAAGCCATCAGAGAGGTTATGGTCGTCCTGGCCGATATCAAGGACGCAATGCACGGCCAGACCCCCAATTGGATCTTCGTCGAGGCTGCACGCGGCGGCGGAGTCGCAGGCCGTAGAACTCAGTCCAGGAGCAAGCAGATCGTCGCTGCATACCAAGGTACTGCGCAAGCAATCGTGAGAGACCAGGTACAGAGAGAGCTTAAGGAAAAGATTAAGAATAAGGCAAACTTTAACACTAGATTGGTTCTGTACTTTCTCCAGAACGGACGAGACCTGTACACAGGGGACGCTATCAACATTGACAGGCTGAGTGAGTACGACATTGATGCAATTCTGCCTCAGAGTCTTGTCAAGGACGATTCCTTGGACAACCGGGTTTTGACCAACGCCAGAATTAACCGCGAAAAGAACGACACCTTCGCATCCGAGAAATTCGGCAAGAAAATGGGAGCCAAATGGAAGGAAATGCATCGGATGGGATTGATGACTAAGCGCAAATTGGATCATCTGCTCATGCGGCCCGACGAGATTTCCAAATATGCTACCGGCTTCATCAACCGCCAACTTGTCGAAACCCGCCAAGTGATTAAGCTGGTCGAGGAATTGATAAACGCTGAGTACCCTAGCACTGCCATCGTCAGCGTCAAGGCCAATCTCACGCACCAGTTCCGGCAGACATTCGACTTCCCAAAGATAAGAGAAGTTAACGATTATCACCACGCGTTCGATGCGGCGCTGACAGCATTTATAGGTACTTATCTCCTGAAAAGATACCCCAAACTCGAGCGGTTCTTTATTTATGGGAAATTTGCCAAGCAACCTGTCAATCTGACCCGCTTTAACGTCATTAGGAAGCTGGCAAAGACCGACACTCCGATCACAGACATAGACACCGGAGAGGTACTCTGGGACAAACTGACAGACATCAAGTACTTCGAAACCCTCTACGACTATAAACGTCTGCTGGTCACTAGGGAAGTCAGTGAGAATTACGGAGCTATGTTCGACCAGACGCTGCTCAAAGCTTCTGACAACGGGAAAAGACTCATCCGCAAGAAGCAGAGTTTTGACACCGCCATCTACGGCGGCTACACCGGTAAGACCTTGGCGTATATGGCGATTGTCAAGGTCAGTACCAAGAAAGACGTTCAATATCAGGTAGTTGGGGTCCCCACGACCATGGTAACCCAGATCGAACAACTTGAGCAGCAGGGGATGACCAATAAACAGGCTGTCACCAAGGTGATCGAGCCCCTGATCGCCGCTAATAATAAGAAAATGCTCACCTACGAGGTCCTTCTTCCCAAAGTTAGATTCGAGCAAGTCGTCCGGGACAGGATAAAGGGCCAGACCCATCGGTTTGCTCTCGGAACCGACACTTACTACCATAATATACAGGAACTCTACTTGCCTCTGACGTTGCAACGGGCCTTCCTGGGCAAACAAAACGAATCAGAGGTTCAGTTGAACCAAAATCTCCTCACAGTCTTCGATGCCACTCTCGCGCAAGTGAATCGGTATTTCCCTCTCTATGAAATGAATAAATTTAAGAAAATCCTGAACAGTGCAAGAGACCAAATCGAACTCCTTGAGGCAAAGAACCAGTTCGTGAAGAACAAACTTGTGTTGGGTAAACAGGGTATCCTGACGAACATGTTCATAGGTCTGCACGCTAACGCTAGTTACGGGGACTTGAAAGTACTTGGCGTCAAGACGGACTTCGGGAAATTGCAAGTGCCAGGCGGTATAAAACTCACCGGCGATGCCGAGATAATTTACCAGTCTCCCACCGGACTGTTTGAACGCAAGATAAGTCTGAAGGACCTG</t>
  </si>
  <si>
    <t>ATGATAAAGAAAGATTATAACCTTGGTTTGGCTATTGGCGCAACAAGCGTCGGGTTTGCTGGGATTGATGAGCAGTACGATCCCATCAAACTGAAGGGAAAGACTGTGGTGGGCGTAAATCTGTTCGAGGAGGGGAAGACCGCAGCCGACAGACGGGGCTTCCGGACCACCAGGAGGCGCCTGAGTCGGCGGAAATGGCGCTTATCTCTGTTGGAGGAATTCTTCGACCCATATATTACACCAGTGGACCCTACATTTTTCGCTAGATTAAAGGAAAGTAATCTTAGCCCAAAAGACAATAATAAAAATTTTTCAGGTAGTCTCTTATTTTCCGACATCACAGATCAGAAATTCTACGAGGAGTATCCTACCATTTACCATCTCCGGTATGCATTGATGACCGAGAATAAAAAGTTTGACTTGAGGGCAATCTTCCTTGCAATTCATCACATGATAAAGTACAGAGGCAACTTTCTGAATTCAACTCCAGTCGCCCACTTTGATACCTCAAAAATTAACTTCGCCAGCGATCTTAATGAATTAAACAGCCTGTACTTAAACGAAGATCCCAATAATATTTTCGAAATTAACCTTCAGAATGTGAAAGAGATATCCGATATCCTCTTAGATCACTCTATTAAGAAATTCGATAAGCAAAAACAGGTAGCGAAGCTGTTGCTGACATCCCAAAACGATAAAGAGCTTGATAAAATCAATAAACAGATCGCCACCCAAATATCTAAAGCCATTCTGGGCTACAACTTCTCTCTGAATGAGATCCTGAAAATTGAGGTGGAGGACAAGTCTAAATGGAAACTGAATTTCTCCAGCGCCGACATCGACGACAAGCTGCCTGACCTCATCTCAGAACTTGACGAATCCCAGGAGAGCATATTAAATATCATCCTGTCCCTGTATTCACGCTTGACGTTGAACGGCATAGTCCCTTCAGGCATGTCCCTGAGCGAAGCAATGATCGACAAATATGGAACGCATAAGGAACACTTGGACCTGCTGAAAAAGTATCTGAAGACACTTCCTATCAAGAACCGTAAGGAAATCGCAGAAGCATATGCCGAATATGTTGGCAACAGCCTGAAGAAGTCCGGCCACATCTCACAGGAAGAATTCTACAAGGCCGTCAAAAAAAATCTGGACAAGTCTGAAACCGCCCAAGCCATCCTTGGGCTCATCTCCGAGGAAAAATTCATGCCTAAGCAACGTACTAATCAGAACGGGGTGATTCCCTACCAGCTGCATCAGAAGGAACTCGATCAGATAATAGTCAACCAGTCCCAGTACTACCCTTGGCTCGCTGAGCTGAATCCAGTCACTGAGCATAAAGACGCCAAGTATAAACTTGATGAACTGATCGCTTTTCGGGTACCATATTATGTCGGTCCTTTGATCGATCCCAAAACCACCCCTCAGACAGAGCAGGGGAATAAAAACGCCTCATTCGCTTGGATGGTTAGGAAGGAAAATGGCCAGATCACGCCTTGGAATTTCGATAAGAAGGTGGATCGAATTTCCTCTGCTAACAACTTTATCAAGAGAATGACCACTAAGGATACATACCTGATTGGTGAAGACGTCCTGCCAGCACACTCACTCATCTATGAGAGATTCAAAGTACTGAACGAGCTGAACATGATTCGGGTCAACGGGAAGAAGCTTAGTGTGTCTGTGAAGCAGAACCTTTATAATGACTTGTTTAAGCAGCAGAAGACCATCAATCGGAAAAAGCTCGCCAACTATCTCCAGGCTAATCTGGGTATTCCAGAGCGCCCCCAGATTACTGGCCTCAGTGATCCCGAGAAGTTCAATAGCCAACTGTCCTCTTACATTGATCTCCAAAAAATTCTGGGAAGCGAGATCGTCGACGACCCAAACAAACAAGACGACTTGGAGAAAATTATCGAGTGGAGTACGGTTTTCGAGGACTCCCAGATCTATAAGGTGAAGCTGCAGGAAATAGGCTGGCTTACGGAGAAACAAAAAAACGAACTCGTGAGTCACCGGTATCAGGGGTGGGGAAGACTGAGCCGGAAGCTGCTGGTTGAGCTGAAGGACAAGAACGGCCGGTCCATTTTGGATATATTATGGAACAGCCAAAGAACTTTTATGAAAATACAATCCCGACCCGAGTTCGCAGAACAGATCACCAACGAGAACCAGGACAAACTTACCGAAGATAACTATGAAGACGTTCTGGAGGACGCATATACGAGCCCGCAGAATAAAAAGGCCATTAGGCAGGTCATCAAGGTTGTAGACGATATCGTAAAGGCCGCCGGAAAGGCACCAAAGTTCATTAGCTTAGAATTTGCCAGATCAGATGAACGGTCTGATCGGGTGAAGTCAAGGAAGACTCAAATTCAGAAGATCTACGAGACCACCGCCAAAGAGCTCCTCAAGGACGATCAGTTAATCAAGGAGCTGGGTAGCGTGAGCGATCTGTCAGACAGGCTGTATCTGTATTTCACCCAGTTGGGGAGGGACATGTACACTGGAAAGCCCATTAACATAGACGAGATCAGCACGATGTATGACATCGATGCTATCCTCCCACAGGCCTTTCTGAAGGATGACAGCCTGGATAATCGCGTCCTGGTCCGGAGGCAGGACAATAATGCCAAGTCCGACACCGTCCCCGCTCTTAAATTCGGAAAGATGAAGCCATTTTGGAACAAGCTTCAGAAACATGGCCTTATCTCTAAGCGCAAACTGAACAATTTACAGACCAACCCCGAATCAATTGACAAGTTTAAGGCTGTGGGTTTTGTCAACCGGCAGCTCGTTGAGACCCGGCAAGTAATCAAGCTGGCTGCCAACATCCTTGCCTCTCGCTATCCCGATAGCAAGATCATCGAAGTAAAAGCTAGCCTGACCCATCAGATGAGAGAGTCATTCAACCTCATAAAGAACAGAGACGTTAACGACTATCACCACGCAGTGGACGCGTATCTGAGTGCATTTGTGGGTCAGTACCTGTATAACCGGTACCCAAAGTTGCAACCATACTTCGTGTACGGCCAATTTAAAAAATTCGACAAACAATCCACAAGAATTGGGATGAAAACTAATCACTTCAATTTCCTCTATGACCTTGAGCCAGAGGGCAAAAATGTTAAAATTAAAAAACCCACTAAAATCATAAATAAGGAGACTGGAGAGATTATCGGAGACAGAGATGAGCTTGTTGCCAAGCTCAACCGTGTGTATAATTTCAAGTATATGCTGATCTCACAGGAGGTATATACGAGGTCCGGTGCCCTGTTCGACCAAACCATCTATCCCGCAAATTCCGGTAAGAAATTGATCCCTTTAAAGCAGAACAAAACCACTGCCATATACGGTGGCTACTCAGGCTCAAAGGCTGCTTACATGAGTATCATCCGTCTTCGGAATAAGAAGGGAGAGGCCTACAGGATCGTGGGGATACCAGTCAGAGCCGTCAACAAGTTGAACCAAGCTAAGAAGAAGTCAAACGAGAAGTACCTTGCCGAACTCAAAGCAGTTATTGAGCCTCAGATTGCCAAGACAAAAAAAGATCGGAAGACCGGGCAGCGCGTGCTGGTGCCTCAGGAATTTGACGTGATCATCCCTGAGGTCATGTACAGACAGCTCATCGTGGACGGCGACCAGAAGTTTACTCTTGGTTCTAGCACGTACCAATACAACGCAAGGCAGCTTGTCTTAGACAGCGAGTCCCTGGTGACCTTGTCCAAAAACTTCATCGAATCCAATTCCGTGACATCAGAGATTAAAAATAACCGGCTGATCAAGGTTTACGATGACATCCTGGATAAAGTGAATAAGTATTTCAGCCTTTACGATAAGAACAAGTTTCGCAAGAGGCTGAATGAGGGCAGGGAAAAGTTCATTCGACTGCCCATAGACTCCAAGTTCAAAAATAACAAGAAAATAGCTGTGGGAAAGAGAGAGATCCTTCAGAACATCCTCATCGGCCTCCATGACAACGCTGGGATGGGCAACCTGAAAGTCCTGGGGATCAACACGCCCTTCGGAATGATACAGACCTCAAACGGAATCACCCTTAGCCCGAATGCCTGTCTTATTTACCAGAGTCCCACCGGTTTGTTCGAGCGTAAAGTGTACTTGAATACTATCTCTAGCCTGAAA</t>
  </si>
  <si>
    <t>ATGACAAAATTGAACCAGCCCTACGGGATCGGCTTGGCCATAGGTAGCAATTCCATCGGTTTCGCCGTAGTCGACGCTAACTCCCACCTGCTCAGACTCAAGGGAGAGACTGCAATTGGCGCCCGCCTTTTCCGTGAAGGACAGTCTGCTGCAGACCGACGAGGGAGCCGCACAACCAGAAGACGCCTGAGCCGGACCAGATGGAGACTGTCCTTCCTGCGAGACTTCTTCGCTCCCCACATCACCAAGATCGATCCAGACTTCTTCCTCAGGCAGAAATACTCTGAGATCAGTCCGAAGGATAAGGATCGGTTTAAATACGAGAAAAGACTTTTCAACGACAGGACCGACGCCGAGTTCTATGAAGATTACCCATCCATGTACCATCTGAGGCTTCACCTTATGACCCACACCCACAAGGCAGACCCCAGGGAAATCTTTCTTGCTATTCACCACATACTTAAGTCACGTGGTCACTTCCTTACACCCGGCGCGGCCAAGGATTTCAACACCGACAAGGTGGACTTGGAAGACATCTTCCCAGCACTGACCGAGGCTTACGCTCAGGTGTACCCGGACCTGGAATTGACCTTCGACCTGGCGAAAGCCGACGATTTTAAAGCTAAGCTCCTTGACGAACAGGCCACTCCCAGTGACACTCAGAAAGCACTGGTTAAGCTGCTGCTGTCCAGCGACGGGGAAAAGGAGATAGTTAAGAAGAGGAAGCAGGTTCTTACTGAATTCGCTAAGGCCATAACTGGACTGAAGACAAAATTTAACCTGGCATTGGGGACGGAAGTGGACGAGGCCGACGCCTCAAACTGGCAGTTTTCAATGGGCCAACTTGATGATAAATGGTCAAATATTGAGACGAGTATGACAGACCAGGGCACTGAGATCTTCGAGCAGATACAGGAGCTCTACCGCGCTAGGCTCCTCAACGGGATCGTCCCCGCCGGCATGTCTTTGAGCCAAGCTAAGGTCGCCGATTACGGCCAGCACAAGGAAGACCTGGAACTCTTCAAGACTTATCTTAAGAAGCTCAACGACCATGAGTTGGCAAAGACCATACGAGGACTGTACGACCGGTACATAAACGGGGACGACGCAAAACCATTCCTGAGAGAGGATTTCGTGAAGGCGCTCACCAAAGAGGTCACGGCCCATCCCAACGAGGTCTCCGAACAACTCCTCAACCGCATGGGTCAAGCTAATTTTATGCTTAAGCAGAGGACCAAAGCAAACGGGGCCATCCCAGTGCAGCTTCAGCAGAGAGAGCTTGATCAAATCATCGCAAACCAGAGTAAGTATTATGACTGGCTGGCGAAGCCAAACCCAGTCGAGAAACACCGTGCTAGTAAGCCGTACCAACTGGATGAGCTGTTGACCTTTAGGATACCATATTACGTGGGGCCACTGATTACTCCCAAGCAGCAGGCAGAAAGTGGCGAGAACGTATTTGCCTGGATGGTAAGAAAGAACCCCAGCGGAAACATAACACCTTATAACTTCGACGAAAAGGTAGACAGAGAGGCCAGCGCGAATACCTTCATCCAGCGTATGAAGACCACTGATACCTACCTGATCGATGAGGACGTTTTGCCTAAGCAGTCCTTGCTGTACCAGAAGTACGAGGTGCTCAACGAACTTAATAACGTGAGAATCAACAACGAGGCCCTGAGTACCGACCAGAAGCAGAGGCTTATACACGAGGTTTTCGAAAGGCACTCCTCAGTTACAATCAAGCAGGTGGTCGACAACCTCGTGGCACACGGGGACTTCGCTCAGAGGCCTGAAATCCGTGGCCTCGCCGACGAGAAGCGGTTTCTCAGCTCCCTCTCCACCTACCACCAACTGAAGGAGATCCTGCACGGAGCTATCGACGATTCTACCAAGCTGCACGACATAGAGAACATCATCACCTGGTCAACTGTCTTCGAGGACGCAGCCATATTCAAAACAAAACTGGCAGAGATCGACTGGCTGGACCCGGCAACCATAAAGAAGCTGAGTAATATTAGATACCGCGGTTGGGGCCAATTTTCCCGAAAACTGTTGGACGGCCTGAAGCTCGGGAACGGACATACAGTGATCCAAGAGCTGATGCTGTCCAACCACAATCTTATGCAGATCCTGGCAGACGAGACTCTGAAGGAGACTATGACTGAGCTGAACCAGGATAAGTTGAAAACCGATGATATCGAGGACGTCATTAACGACGCCTACACCTCTCCGTCCAACAAGAAGGCCCTGCGACAGGTACTGCGCGTGGTGGAAGATATTAAACACGCTGCCAATGGACAGGACCCCTCTTGGTTGTACATCGAGACAGCGGATGGGACGGGCACAGCCGGTAAACGAACACAAAGTAGACAGAAACAGATCCAGACCGTCTATGCAAACGCCGCTCAGGAATTGATCGACAGCGCCGTGAGGGGCGAGCTGGAAGACAAAATCGCCGATAAAGCGTCTTTCACTGACAGGTTGGTGCTCTACTTTATGCAGGGCGGCCGAGACATCTACACAGGAGCTCCACTGAACATAGACCAGCTGAGTCACTACGATATTGACGCGATACTCCCTCAGTCACTGATTAAAGACGATTCCCTGGACAATCGGGTTCTGGTGAATGCTACGATCAATAGAGAGAAGAATAACGTGTTCGCGTCTACACTGTTCGCTTCTAAAATGGCGGCCACCTGGAGAAAATGGCATGAGGCCGGGCTGATATCAGGAAGGAAGCTTCGAAATCTGATGTTGCGGCCCGACGAAACAGACAAATTCGCCCATGGGTTCGTGGCCCGACAGCTGGTGGAAACTCGGCAAATTATCAAGCTGACAGAGCAAATCGCTGCAGCCCAGTACCCAAATACAAAGATAATCGCTGTTAAGGCGGGACTCTCTCATCAGCTCAGAGAGGAGCTTGACTTCCCCAAGAACAGAGATGTTAATCACTACCACCACGCCTTCGACGCGTTTCTGGCTGCCCGTATCGGTACTTATCTCCTGAAACGATACCCTAAGCTGGCCCCCTTCTTTACTTACGGAGAGTTCGCTAAGGTCGACGTGAAGAAATTTCGAGAGTTTAATTTTATCGGGGCCTTGACCCACGCCAAGAAGAACATAATAGCAAAGGACACTGGGGAAATCGTGTGGGACAAGGAGAGAGACATACAGGAACTCGACAGGATCTATAATTTTAAAAGGATGTTGATCACCCATGAAGTCCACTTCGAAACCGCCGATTTGTTTGATCAGACCATCTACGCCGCTAAGGATTCTAAGGAACGAGGTGGGCGGATGTCCCTGATTCCTAAGAAGCTGGGGTACCTTACCGGCATCTATGGCGGCTACCAAACAGAAAGAGGCTCTTACGTGAGTATAATCCGCACGTTCAAGAAGGGTGAAACTATATATAAGGTGGTAAACATACTGACCGCGGACGTCAGTCTGTTGTCAGAGAAAGAAAAGGTGAGCAAGACATTGGCGGACATCTACCTGAAGGAACTGATAGCCAAGAAACTTAGCAAGGGCAAGAGCGGCAAGAATATCGCCAGCGAGCCATTCGAAATTGTACTGCCACGCGTGGGGAAGGATAGCCTGTTCAAGAATAAGAAATACGGGCTCTTTCTCATCGAGTCCGCTACTGAATTGCATAACTACCAAGAACTGTGGCTGCCCAGGAACGATCAGCTCTTGATTAAGCGGATTCAGGCCCGACAGATTGAGGAGTCCAAGGCGGATTACGAGCTTACTCGTATGTACAGAAACATCGCCTGGCAAGTCGACCACTACTTTCGCCTTTATAAAATCAGGAAGTTCGCCGAGAAACTGCAGGCCTCTGTCGAAGATTTCGCAGGCTTGCCCGTGTACAAGAACGAGACCAGTGACGGTAAGGTAGAGGTGCTCGCTAGTGTACTTAAGCGTCTGAATGGCGCTGCTGACAAAGGCCGCACTAACCCTACCACCGTTAAATTGCAATCCGACTTTGGCCGGACCCTCTTGACCAATGGCATCGTGCTGGAAGATGACTCTTCTATAGTGTACCAGTCTCCCACTGGTTTGTTCAAGCGGAGCGTGAAACTGGTGGATCTG</t>
  </si>
  <si>
    <t>ATGAAGACATTCGCAGAGGAGTACGTGATGGATAAGTCTAAACCTTACGGCATCGGGCTCGCCATAGGGACCAATAGTGTCGGTTTTGTCGCAACTGACGCCGAAGGACATTTAATCAGGTTGAAAGGTAAAACAGTTATCGGGGCGTATCTCTTCAACGCGGGTATTTCTGCAGCCGAGCGGAGAGGATTTCGAACAACCCGCAGGCGTTTAAGTCGTGTGAAGTGGCGGTTGGGGCTCCTGCGCGAGATCTTCGAAACTCACTTCCAGGAGAGCATGGGTGAAAATGAAGACAACGATTTTTTCCTTCGATTCAAATACTCCAACATCTCCCCCAAGGACCCCCAGTTTTCTACGGCTAAGGGTTTGTTTAATGACCGAACTGATAAGGAATTTTATGACCAGTATCCAACCATCTACCACCTCCGCAGGGCACTGATGACTGAGGATCACCAGTTCGACATACGCGAGATCTACATTGCGATGCATCACATTGTGAAGTACAGAGGACATTTTCTTAAGGAAGGCAGAGCGAAGGACTTTAAGGTAGGAGACCTCCGACTTCTCGACAACTTTAAGATGATGAATGAGCAAATTGAGGAGATAAACCCTCTGTGGCAACTTAAGCTTCCCACAGACGACGCCAGTATCAAATCCATAACTGCCATCCTTCTGGACAATACGCAAAGCCAGAACGACAGGCAAAAAGCCGTGACCAAGGTCATCCTTGCTACTCTCGTCAAAGCCAGTGACAAGGATATTAACGCTGCCAGGAAGCGCTTCGTGGGGGAGCTCAGTAAAGCTATGGTGGGCCTCAAAACAAAGCTCTGGGTGCTTGCTGACGTGTCACAGAATGGCGACTGGGAAATTAAGTACGAAAACTATGCCGACTTTGCGGAAACCATCGGTAGCGGGGAATCCGACACGATTCAGTCTCTCTTCAACGAGATAAACGACCTGTATGGGGTGATCACTCTCGCCGGGATTATCCCCAAGGAAGCCGAGTCTTTCTCTGACGGGATGGTCAGGAAATATGAGCACCACAGAAAGAATCTCGAGCTGCTGAAAGTCTACTGTGCCGAGCAGTCCGACGGGAAGAGGGGCCGTCAGATTCGGCAGACCTATGACAAATATATCGACGGTGTCGACTCAAAACAGTTCACGCAGGAGGACTTCTACAAGGCACTCTCCAAATTCACGGCAAAGGATGAGGCCACATCTGAGAATGCGAAATTGATAGCACAAGAGATTGCTGTGGGCACTTTCATGCCTAAGCTGCGTACTAAGGCAAATGGTACGATCCCTCATCAGCTGCACCAAAAAGAACTGGACGCCATAATCGAGAATCAGAAAAAGTATTACCCCTGGCTGGGAGAGGTCAACCCAGTGGAGAGTCACCGCCGTGCACTGCCATATAAGCTGGACGAACTGGTTTCTTTCCGGATTCCTTATTACGTCGGCCCTATGGTAACGCCAACAAAAGGCGACCCAGAGAAATCCAAGTTCGCCTGGATGGTGCGCAAAGAACCAGGAACTATTACCCCTTGGAACTTTGACCAAAAGGTGGACCGGAGTGCCAGCGGGGAGGCCTTTATACAGCGCATGAAGACCACCGATACTTTTCTGATCGGGGAGGATGTGTTACCACAACAGTCACTGTTATATCAAAAGTTTGAAGTTCTTAATGAGCTGAATAAGATAATGATTAACGGCAAACCTATCTGTCGCGAACAAAAACAGAGGTTATTTAAACAGCTGTTTATGCAGTACAAGACGGTGACCGTAAAGAAGGTGCAACAAAATTTAATCGCCAACGGCGAAGAATCAGAGAATGTCCCTATTACAGGGCTCTCAGATCCTCTCAGATTTAATTCCTCTTTTAGCACGTACATCGATTATAAGGACATCTTGGGTACAGCTGCCGTTAACGACAATGCTAAGCAATCCGACATAGAGCAAATTATAGCCTGGTCCACTATTTTCGAAGACGCCGCTATTTTTCGAGAGAAGCTGAACGACATCACCTGGTTGAACGACGACCAGAGGAACAAGTTGTCCCACAAACGCTACAGAGGCTGGGGTAGACACAGTAGAAAGTTGCTTGCCGGCCTGAGGGACGGAGAAGGTCAAACCATAATCGAACGACTCTGGAATACAAACGATAATTTCATGCAAATCCAGAATGACAGCGAAATTGCTAGGCAGATCACAGAGGCCAATTCATCTAAGATGGCCACTGCCGAGGGAACCGATGAAATCATAGACGGATTTTACACCTCCCCAGAAAATAAGAAAGCATTGCGCGAGGTAATGAAGGTGGTGAAAGATATTCAAAGGGCCCACCACGGACAGGCGCCAGCATGGGTATACATCGAGAGCCCCAGAGAGACTCCCAGGCCTGGCCAGCGCACGGTCTCTAGAGAGCAACAGCTTACCGATCTTTATGAGGGAGCTGCAAAGGAGATCGTCGACGACGCCGTACTCAATGAGCTGAAGGACAAAGTGAAGTCAAAGGAGAACTTCACCGACAAGCTCGTCTTGTACTTTTTGCAAAACGGACACGATATCTATGCAAATGACTCTATTAACATCGATAATCTCAATGCTTACGATATAGACGCTGTTCTGCCACAGTCTCTCATCAAGGACGACTCTCTCGACAACAGGGTGTTGACCACACACGAACGAAATTTAAAAAAGAGCAATCGATTTGCCACCGAACTGTTCGCTGATCAGAGAAAGAAATGGGAGAAGTGGCATCGCTTGGGATTAATCTCTAGCCGCAAGCTGAAGCATCTGACTATGCAGCCTAATTCCGTAGAAAAGTTCGCTCACGGCTTTATCGCAAGGCAACTGACAGAGACTAGACAGATTATCCATCTCACCGCCAATGTCCTGTCTAATCTCTATCAGGAGAACGATACCAAGATTGTGATGATCAAGGCTGGACTCAACTCAGAATTTAGGCGGACCTTCGATTTCCCCAAAAACCGATCTGTTAATGATTACCACCACGCTTTTGACGCTTTTCTGACCGCGAAAATAGGGAGGTATCTGCTTGCCCGCTACCCCAAGTTGGAACCTTTTTTTGTTTATGGTAATTTCGTAAAGAATCCTAAGGCAATGAAACGCCTGAGCTCTTTTGATTTTATTGCTCAGCTCGCAGCTAAAACAGATGACACATCTCACATTGACCAGCGATCTCTTAAACAGGTGCCGGTTGTGAATGAGGAAACCGGGGAGATTGTTTGGGACAAAGACATAGAGCTGGCCGAACTGGACAAGACTTACAACTACAAAACAATGCTTGTAAAAAGAGCACAGACTGAGAACAATGCCCAGATGTTCAAACAAACCGTCTTCAAAGCTAGGGACAACCAAAACAAGACACTCATCCCAGTCAAGAATGGCCTGAGTACCGACGTTTATGGCGGGCATAGCCAGCAGGCTATCTCATATTTGTGTATCGTGTGGGTGGGACAGAAAAAAAAGTACCGGGTCCTTGGAATCTCAACCGCTCACGCAGGCATTTTGAACAACTTTGAAAAGAACTATGGCAGGTTCGAGGCAAAAAAGAAACTGCAAGAAATCGTGTCTAATACCCTGGACAATGCAGACCGAAACGATTTTAAGATTGTGGCTCCTAAAGTTTTGTTCGAACAGGTTGTCGAGGACGATAATATGAAGTTTGGACTGGGCTCCGCATCAGACTACAGGAATGTTCAGCAGTTGTTTCTTAGTCGCAAGAATCAGTTACTTCTGGCCAACATGATGACGGATCAGATCCACGATCAAGACTTAGTTCATCTTTTTGACGAGATAGTTGGTCAAATGAATGCTCACTTTCCCATCTTCGACCGGGGTGGATACCGTTCATCCCTTACACAGAGCCGAGATAAATTCCTGAAGCTCCCATTCAAGAAAAACGAGGACCTCATTACTAAGCAGGAAGTGATCCGCAGGATATTGGACGGGCTGCACGCCAACGCAAACCGGAAGGATTTGAAGATCATAGGGAGTAAAGGAGACTTCGGCCGCTTGGGTACTAAGAAAATCTATCTGTCCAAGGACGCAAAGCTGATCTACACAAGCCCTACTTGTCTGTTCACTAGAACGGTCCCCCTGAGCTCTCTT</t>
  </si>
  <si>
    <t>ATGGAGAAGTACCACATTGGCCTCGCTATCGGAACAAGTTCAATCGGATGGGCTGTAATTGGGGACGACTTCAAGATTAAGCGAAAGAAAGGAAAGAATTTAATTGGCACCCGCCTGTTCAAAGAAGGAAATACCGCAGCCGAGCGAAGAGGGTTCAGGACCCAGCGCAGACGGTTGAATCGGCGAAAGTGGAGACTGAAGCTGCTTGAGGAAATCTTTGATCCATATATGGCCGAAGTGGATGAGTATTTTTTTGCACGACTCAAATCCAGTAATCTGAGCCCAAAAGACTCCAATAAAAAGTACTTAGGTTCCCTCCTGTTTCCAGATGTTTCCGATAGTAATTTTTATGACAAATATCCGACCATTTACCACCTCAGAAGAGACTTAATGAAGAAGGATGAGAAATTTGATTTACGCGAGATTTACCTGGCTATCCATCATATCGTTAAATATCGCGGCAACTTTCTGGAAAATGTCCCTGCCAAAAATTATAAAAATTCCGGAACCTCTATCGGCTTTCTGCTGGAAGAGGTCAACTCTCTGTATAAGGACATCATCGGGGATGAGAGCGTGGCTATCCTGAATTCCGAAAAGTTCGAGGATGTGGAGAAGATCATTCTGGACGAAGAGACCCGTAACCTGGACAAACAGAAGTCAGTGGGCAAGTTGCTGGTCGAAGACAAAAAAAAGAAAAACATTGTCACCGCCTTCTCCAAAGCTATTTTCGGGTATAAGTTTAACATTGAGGATTTGTTGTTAATTAAAGATAGCACTCTCATCGAAAGCGATAAAAATAAAAAAATTACATTCAACGATGAGAACATCGATGATATATTCAACGAACTTTCTCATTCCTTAGATGACAACCAGATGGACTTACTTACTAAGACACGGGAAATTTATTTTAAATTCAAACTCAATATGATCGTCCCGACTGGGTATACTCTGAGCGAGTCCATGATCGAGAAATACGAGATGCACAAGGTGCACCTTAAAATGTATAAAGAGTTCATCAATACGCTGAATACCAAAGACAGGAAAACCCTGAAGAACGCATATTCAAACTATATAAACAACGAGAAAGCTAAGGCAGCAAACGCCCAAGAGAACTTCTACAAAACCGTGAAAAAGACGATCAAGGACAACGACTCCGACACGGCCAAAAAGATTATCGGTCTGATCGATGAAGGGAATTTCATGCCCAAACAGCGAACTGGGGAGAATGGTGTGATCCCACACCAACTGCATCAGATAGAACTCGACCGGATTATTGAGAACCAGGCCAAGTACTACCCTTGGTTGGCCGAGGAAAATCCCGTCGAGAAGAACCGCCGTTTCGCCAAGTACAAGCTCGACGAACTGGTCACATTCAGAGTTCCTTACTATGTGGGCCCCCTCGTGGACAAAACAGAATCCAACAAAAACGAAAAGGAGACCAAATTTGCGTGGATGGTGCGAAAGTCTAAAGGAACTATTACTCCCTGGAATTTCGAGAATCTGGTGGACCGAACTGAATCCGCAAATAGGTTCATCAAGCGCATGACATCAAAAGACACCTATATTATTGGAGAGGACGTGCTGCCGGCCTCTTCCCTCCTGTACGAGAAGTTTAAAGTGTTAAATGAGCTGAACAACATAAAAGTTAATGAGAAAAAGTTAGATATTGAGCAGAAGCAGAACGTTTATCTGAAACTGTTCAAAACTGAAAAGTCCGTTACTAAGAAGAATCTTGCCACTTCTCTGAATTGTGATGCCGAAAGCATCACAGGCCTGACCGACAACAAAAAGTTCAATAGTAGTCTGTCCAGCTACATCGATCTCAAAGCTATCCTGGGGAACGTGGTCGATGACTATAGCAAGAACGAGGACCTGGAAAAGATTATCGAATACTCTACAATTTTCGAGGATGGTAACATTTATAAAGAAAAGTTGTCCGAGATCTCTTGGCTGACGGATGAGCAGATTAAGAAACTGTCCAATATCCACTTCAAAGGTTGGGGTCGACTGAGCAAGAAACTGCTCACCCAGATTACAAATGAGAACGGGGAGAGAATCATTGACGCCCTTTGGAATACAAGCAACAATTTCATGCAGATTGTGAACGACGAGAGCATTCAGGCCAAGTTGGCGGAAATCAATGGGGAGTACGCAGATAAGTACGACCTGGAGGACATTCTCGATGAGGCCTACACCTCTCCACAAAACAAAAAGGCAATTAGACAAGTCATGAAGGTGGTTGAGGACATCGAGAAGGTCATGCAGTGTGAACCGACATCAATTGCTATAGAGTTCACTAGAGAAAAGAGGAAATCCAAACTGACGAACACCAGGTACAAAAAGATCTCTGAGATCTACGAGAAAATAGCCGACGAGTTGATCAGTGAGTACGAACTCGAGAAGTTGCAGAGTGAGCTCGATTCCAATGCAAACAATATCAGGGACCGCTACTACCTGTACTTCATGCAACTGGGCCGGGACATGTACACCGGGGAGAAAATAAATATTGATGAGTTGCACCAGAAATATGACATCGACGCTATCCTGCCACAAAGCTTCATTAAGGACGATAGTCTCAATAATCGCGTGTTGACTAGGAAAGATGTTAACAACAAGGAGAAATCCGACAAAACGGCCGCCGATCTGTATGTAGCTAAGATGGGGAACTTTTGGAGGAAGTTGTATGAACAGGATTTGATTACCAAGCAGAAATACAACAATCTCCTTACAAAGACAGATTCAATAAATAAGTACGTCAAGCAGGGCTTTATTAAGCGCCAGTTGGTGGAAACATCTCAGGTAGTGAAGCTCGTCGCGAATACCCTGAAAAAGCAGTACAGCGACACTAAAATAATCGAAGTCAGAGCGAGGCTGAACTCCGACCTGAGGAAGGAATACGAACTTATTAAGAACCGTGAGGTTAATGACTACCACCATGCTATTGACGGGTACCTGACAACTTTCATCGGTCAGTATCTCTACAAGACGTACCCCAAGCTTAGGTCATACTTTGTCTACGATGACTTTAAGAAACTGGATAGCAACTACTTGAAACACATGAACAAGTTTAATTTTCTCTGGAAACTGGAAGATGAGGAGGCGGAAGACGTACACGACAAGGTCAATAACGAATTTGTATTGAACGTGCCAGAGATGAAGGCGTATATCCAAAAAATCAATGATTATAAATATATGCTGGTGAGTAAGGAAGTCACCACTAAAAATGGCGCCTTTTACGATCAGACGAAATATAACGCCAAGACTGTGAACCTGATTCCGATCAAAAAAGATAAACCCACAAATATCTATGGTGGCTACAAGGGTAAAATTTCTGGTTATATGATGTTGGTGAAAATTCAGAAAAAGAAAGGTGTGATTTACAAGTTCGTGGGTGTGCCTAGACTCTGGACTGACGAGCTGGACCGCCTGAATGATACGGATGAGAAGAAGACCCTGCTTAAGAAGATAGCAAAGGCCTCACTGAGCAAGGCTGAGCAGAATTTTGAGGTGATCCTGGACAAGGTATATTACGGGCAGCTTATTATTGACGGCGGCCAGAAGTATACCTTGGGGAGCTCTGAGTATAAGTATAACGCCATGCAACTGCACTTGAGCGAAAGAGCCCTTAAAATCTTGGCAAAAGAGAAAGATAAGGAAGCCAAGGTGACCGATAAGGAACTGGTGGATGTGTACGAGGAAATTCTTTCCGTCGTGAATAAGTATTTCGAACTTTATGACATTAATAAATTTAGGCAACGCCTGAATGAAGGCCTGGAAATGTTCAAGAAGTTACCCATCCACAACGTGTACGAGGGGAACAAGCTTAAGCAGGTCGGCAAGTTTGAAGTGCTCAATAGAATTTTGATCGGCTTGCATGCAAACGCCATGATCACCGATCTCAAGGTGCTTGGGATCAAAACCAAGCTGGGTCAGATGCAGGTCATTGGTGGTATCAAACTGTCCCCAGAAGCGAAGCTGATCTATCAGAGCCCCACTGGTATATTCTCTCGGGTAGTGCGAGTGAAGGACCTTGAG</t>
  </si>
  <si>
    <t>ATGAATAAGCAACCCTACAACATCGGCTTAGCCATAGGCACATCCTCTGTGGGATGGAGCGCAACCGAACTGGACAATCGCCTTCTGCATATTAAGGGGCATAATGGGATTGGAGTCCGCCTGTTCAAGGAAGGAGAGAGCGCAGCTGACAGAAGGGGGTTCCGAACTACCCGAAGACGTCTGGCTAGGCGTAAATGGCGGCTGAGACTCTTAAACGAAATCTTCGCGACTGAGATCGCTAAGGTGGACCCTTCTTTCTTCGCACGACTGAAGCAGAGCAATGTCAGTCCAAAGGACCCCAACAAAACTATGTTCGGGAATATTCTTTTCGACGACGAAAACTTAGACGACCAGAAGTTCCATCATGACTATAAAACAATCTATCATCTGCGGCAGGCCATCATCAATCACCCTGAACAGAAATTTGACATCAGACTCATCTATCTGGCCATGCACCACATTATAAAGTACCGCGGCCACTTCCTGAATCAGGCCAACGTGCAGGACTTCAAGGGAGGAAAGATTGATCTGGAAAAGTCCTTCAAGGCCCTGAATGACATTTTCGAAAATCAAGGCCGGGATTTAAGGTTAGTGACTGACGAAGCCAACCAGTACGTTAAGGTGCTTAGCGATAATGCCAAGACTAGAAGCGATCGCAAAAAGGAGCTGTCCAAGTTGCTGTACGTCCCTATCGATAAGGACACGGACAAAAATTCCAAAAAGGTGACAGGTGAGATACTGAAAGCCATTCTGGGAAATAAAGCTAAATTCGATGTCATCTTTGGCATCGAAGTCAAAAACCCTAAGGAGTGGGTGCTCACCTTTAACAGTGATGATTTCGACGACAAGATCGAGGGGCTGTCCTCCCAGATGACCGATGAGGACAGCGAAATTTTGCTGATTCTGAAAGAATTGTACTTCGCGCTGAACCTGAGTGATATATTGAACAATAGCGTCACTGATAAGAACGCCAAGACACTTAGCGAGGCCATGATCAATCGCTACGACGACCATAAAAATCAATTGGCAATGCTCAAGAAGGTTATCGATAGCAGCGATAAAAAACATGCGAAGGAACTCAAAGAAGCTTACAGCGCGTATATCGACGGCGAGAACAATAAGAAAATATCATTTGAGGACCTGAAAAAGAGAATCCAGAAAAATCTGGTCGACTCTGAATTAAGCCAGAAGATTAATGACCTCTTGGACCATGACTACTTCCTGCCGAAACAGCGGTCCAAAGAGAATGGGGCCATTCCGCATCAGCTGCAGCAACAGGAACTGGACCAGATCATCGAATCCCAGAAACAGTATTATCCTTTCTTGGCCGAGCTGAACCCTAACGAGAAGCGCTCTCGCCAGGCAAAGTATAAACTGGATGAGCTCGTGGCATTCAGAGTGCCCTACTATGTGGGCCCTATGGTTGAGGTGACCGATTCTAATCAGGAAAACAATGGTAAGTTTGCCTGGATGATAAGAAAAGAGCAGGGGGAAATAACACCCTGGAATTTCGACGAGAAGGTCGACAGGACGGAAACTGCTACGAAGTTCATCACCCGAATGACGACTACTGACACCTATCTGATTGGGGAACCCGTCCTTCCGAAGAACTCCCTGTTGTATCAGAAATTCGTTGTGCTGAACGAACTGAATAACCTGAAAATAAACCAGGAGACCATCACTCCTGGCCAAAAACAGTACCTCTACGAGCACGTCATGAAAAAGAACAAAAGGGTGACTCTGAAAAAAATTGCTGACGCACTGGTAATTAAAGGAGATTATCCCTACGCTCCCGAGGTCAAGGGGACCACAGATCAAAAGAATCTGAACAACGGACTTACCACGTACATCGACCTGGCAAAAATCTTCGGTAACGAACTTGACGACGTGGACCGGGAGGCAGATTTCGAAAAGATTATCGAATGGTCAACCATCTTTGAGGACCAGCACATTTTTGCTTTAAAACTGCAGGAACTCAAATGGTTAACAGAAAAGCAACGTAATCAGGTTGTGAAGCTCCGGTATCAAGGGTGGGGAAAACTGAGTAAGGAGTTGTTGGCCGGTCTCGTTGATGACAATGGGCAAAGAATTATTGATTTGCTCTGGTCAGATAACCAAAACTTCATGCAGATCGTAAATCAGAAGTCCTTCAAGGAGAGTATTGCTGACCACAATGGAGCACACCTTGAAGAGAAGAACCTCAAGGATGTTATTAACGATCTGTACACATCCCCTCAGAACAAAAAAGCCATTAGGCAGGTCATCTTGGTTGTCGACGACATCATTAACGCTGTCGGATACGAGCCCGCCAACATCATGATGGAGTTTGCCAGAGAGGACAGTAACGACCATCGCCTCACTAATAGTAGAAGCCGGCAGCTGGAAAATGTCTATAAAGATATCACAAACAGCTGGTTTGACAATGATTCCGTCAAGGACGAGCTGGAGGATAAGATCAAGAACAAGGATAAATTCACAGACCGCCTGTACCTGTACTTCACCCAGGGCGGCAAGGATCTGTACACCGGGGAGCCCTTGAATATTGATGATCTGTCATCATATGACATTGATGCCATTTTACCACAGTCTTTTATCCTGGACAATTCTCTCGACAATCGGGTATTAACAAGTCAGCGAAACAATCGAGTGTCCAAGGAAGACCAGCTTCCAGGTGAACTTTTCGGGACCAAAATGCATGCCTTTTGGAAGAGGTTGAAGGCAGCTCACCTCATCAGCAACAAAAAATATTATAACCTGACTCTTACTCCGAACAGCATCAGCAAATTCAACAACCAGGGCCGGTTCATCAATCGTCAGTTGGTGGAGACCAGGCAGGTGATCAAATTAGCGGCCGAAATCCTGCACAACCGGTACTCCGAAGAAAAAGGGACTAACATCGTCACTATTAAGGCCAATCTGACACACCATATGAGGGAAAAGTTTAACTTCTATAAGAATAGGAATGTGAACGATTACCACCATGCTTTCGATGCATACCTGACAGCGTTTGTGGGCAATTGGCTTCTTCAGCAGTACCCGAAGCTGAAGCCTTATTTTGTGTACGGTGATTTTGCGAAGACCGAAATTAATAATCTGAAGAGTTTTAATATGCTTTATAAATTTGAGCAAGCTCACCAACTGAACGAAAAAGACGGGAAGATCGCAAAGGATACAGACGCGCTGCTGGGCTATATGAAGAACGTGTATCATTTCAAGAAAATGCTCGTGACAAAGGAACTGGAGACTAACCACGGCGCGCTGTTCAAACAGACACTCTACCCCTCTCCAGCTCATGATATAAAGAAACGGCAATTGATCAAGCCAAAAGACAACCGACCCACAGACATTTATGGAGGGTACACTCATGAGGAACGAAAATACATGAGCCTGGTAAAGGTGATTGGCAAGAAGGACAACGAATATAGAATGGCCAACGTCCCGCTGCTTAAGATTAACAAAAATAATGATATCAAAGAGATACTGAAATCCCAGTTTTCCAATAAGAAGTTTGAGATCGTGCTCCCAAAAGTTTTGAAGAATCAGCTGTTCTCCGAGAACGGGGCTCTGTTCGTCATTGGTAGTAAACAGTATAAATACAACGCCAACCAACTCGTTCTCTCCGATCTCGATATGAAACTTCTCAATGACCTCTCTAACAACAAGAGCATCGATGAAGTGACGATCAACCAGCTTTTTAAGAATATTGTGGACTCCACTAATAAGTACATGCCGCTCTACGAGATCAAGAATCTGAATGAGGTGGTCGAGAAGTTCAATAACCTGGAGTTTAATGATAAAAAAAAGACTATTACCGACTTCCTTCTGGCTACTCACGCCAACCCTACTATGTCAAACCTCAAGAATATCGGACTGCCGTCATACTTCGGAGGCTTTATCCGCAATACTGGAATTAAGCTCTCTGAGAACGCCAACGCTATCTACCAGTCCCCCACTGGATTATTCAGCCGGAAGGTTAAAATTTCCGATTTC</t>
  </si>
  <si>
    <t>ATGACCAACGAAAAATACTCCATAGGATTAGCCATCGGCACGTCCTCCATAGGGTTTGCGGTTGTCAACGATAATAATCGGGTGATCCGCGTGAAAGGTAAGAATGCTATTGGCGTGCGGCTTTTCGACGAAGGAAAAGCAGCAGCTGACCGGCGGTCCTTCAGAACCACAAGGCGGAGGCTGAGCCGTCGCAGGTGGAGGCTGAAGCTGCTGAGAGAGATTTTTGATGCTTACATTACCCCGGTAGATGAAGCATTTTTTATTAGGCTGAAGGAGTCCAATCTTTCCCCAAAGGATAGTAAAAAGCAGTATAGCGGCGACATACTGTTTAACGACAGGTCAGATAAAGACTTCTACGAAAAGTATCCTACCATATATCACCTCCGAAACGCTCTCATGACAGAGCACCGGAAATTTGATGTCCGGGAGATTTACCTGGCCATCCACCACATCATGAAGTTTCGCGGCCACTTCCTGAATGCAACCCCGGCAAATAACTTCAAAGTCGGCCGGCTCAATCTGGAGGAGAAGTTCGAAGAGTTGAATGACATCTACCAGCGAGTGTTCCCAGACGAGTCAATCGAATTCAGGACGGATAACTTGGAGCAAATTAAGGAGGTACTGCTCGATAATAAGAGGAGCCGCGCAGATAGGCAGAGGACCCTCGTGTCAGATATATATCAGAGCTCCGAAGACAAGGACATTGAGAAGCGGAACAAAGCTGTTGCCACAGAAATTCTCAAGGCGTCTCTGGGAAATAAGGCTAAGCTGAATGTCATCACCAACGTGGAGGTCGATAAGGAGGCAGCTAAGGAGTGGTCTATTACATTTGACAGCGAAAGTATAGACGATGATCTCGCCAAGATCGAGGGCCAAATGACAGACGACGGCCATGAGATCATTGAGGTATTGCGGAGCCTCTATAGCGGCATCACCCTGTCCGCGATTGTGCCTGAGAATCATACCTTGAGCCAGTCAATGGTAGCCAAGTATGATCTGCACAAGGACCATTTGAAGTTGTTTAAAAAGCTCATCAACGGTATGACTGATACCAAGAAGGCCAAAAACCTGCGTGCGGCTTATGACGGCTACATAGATGGCGTGAAGGGAAAAGTGCTGCCCCAGGAAGACTTCTACAAGCAAGTTCAAGTGAACCTGGATGATAGCGCCGAGGCTAATGAGATCCAGACATACATTGATCAGGACATATTCATGCCGAAACAGCGGACCAAGGCGAACGGCTCCATCCCTCACCAACTTCAACAGCAGGAGCTGGACCAGATCATTGAAAATCAGAAAGCATACTATCCCTGGCTTGCTGAACTGAACCCAAATCCAGATAAAAAGAGGCAGCAGCTCGCCAAGTATAAACTCGACGAACTGGTGACCTTCAGGGTCCCATACTATGTGGGCCCCATGATCACCGCCAAGGATCAGAAAAACCAGTCCGGTGCAGAGTTCGCGTGGATGATACGTAAAGAGCCTGGGAACATAACTCCCTGGAATTTCGATCAAAAAGTGGACAGAATGGCGACCGCGAACCAGTTCATTAAGAGAATGACTACCACCGATACGTACCTGCTGGGGGAGGATGTGTTACCAGCACAATCTTTGCTGTACCAGAAATTTGAGGTGCTGAACGAACTGAACAAAATCCGAATAGACCATAAACCAATCAGTATTGAGCAGAAGCAGCAGATCTTCAACGACCTGTTTAAACAGTTTAAGAACGTTACCATCAAGCATTTGCAGGATTATCTGGTGAGCCAGGGTCAGTACTCTAAGCGACCTCTGATCGAAGGGTTAGCCGACGAGAAGCGGTTTAATTCTTCACTTTCTACCTATAGTGATTTGTGCGGCATTTTCGGTGCAAAACTGGTGGAGGAAAATGACCGCCAGGAGGATCTCGAAAAAATCATAGAGTGGTCTACCATTTTCGAAGACAAGAAAATCTACAGAGCTAAGCTCAACGACTTGACCTGGCTCACAGACGATCAGAAAGAAAAACTGGCCACAAAAAGATATCAGGGATGGGGGAGGCTGAGCCGGAAGTTACTCGTGGGACTGAAAAATAGCGAGCACAGAAATATCATGGACATTTTATGGATCACTAACGAGAACTTTATGCAAATCCAAGCTGAACCTGACTTTGCAAAACTGGTGACTGACGCCAATAAGGGTATGCTCGAGAAAACCGACTCTCAGGACGTGATCAACGACCTGTACACATCACCGCAAAATAAGAAGGCCATCCGCCAAATCCTGTTGGTGGTACATGATATCCAGAACGCAATGCACGGCCAGGCCCCTGCCAAGATCCATGTAGAGTTCGCAAGGGGTGAAGAGCGCAACCCCAGAAGAAGCGTGCAGCGCCAGCGTCAGGTTGAGGCAGCATACGAGAAGGTCTCTAATGAGCTCGTGAGTGCCAAGGTGAGGCAGGAATTCAAGGAGGCTATAAACAATAAACGTGACTTCAAGGACCGGCTGTTCTTATATTTCATGCAAGGAGGGATAGACATCTATACAGGCAAACAATTGAATATCGACCAGCTGTCCAGCTACCAAATTGACGCCATCCTTCCACAGGCGTTCGTGAAGGACGACAGTCTCACCAATCGCGTGCTGACCAATGAGAACCAGGTCAAGGCCGACTCAGTCCCTATAGACATTTTTGGAAAGAAAATGCTTAGTGTTTGGGGTCGTATGAAAGATCAAGGGCTCATAAGTAAGGGTAAGTACAGAAACCTGACTATGAACCCAGAGAACATATCAGCCCACACCGAGAACGGATTTATTAATAGGCAGTTGGTGGAAACCCGCCAGGTGATAAAACTCGCTGTCAACATTCTGGCCGATGAATACGGTGACAGCACCCAAATTATCAGTGTGAAAGCCGACCTCTCCCACCAGATGAGAGAGGACTTTGAGCTGCTTAAGAACAGAGATGTCAACGATTATCATCACGCTTTCGATGCCTATCTGGCTGCATTTATAGGGAACTATCTGTTGAAGAGGTACCCGAAGCTGGAAAGTTATTTTGTGTACGGCGATTTTAAAAAGTTTACGCAGAAAGAGACCAAAATGAGACGGTTCAACTTCATTTACGACCTCAAACACTGCGACCAGGTCGTGAATAAAGAAACCGGCGAAATTCTGTGGACTAAGGACGAGGACATCAAGTACATCCGACATCTGTTCGCCTACAAGAAAATCCTGGTGAGCCATGAAGTGAGAGAAAAGAGGGGAGCCCTGTACAACCAGACTATTTACAAGGCAAAAGATGACAAGGGCTCTGGACAGGGAAGTAAAAAGTTGATTAGAATCAAAGACGATAAGGAAACAAAGATTTACGGCGGGTACAGCGGCAAATCCCTTGCATATATGACTATTGTCCAGATAACCAAAAAAAATAAAGTCTCCTACAGGGTGATCGGGATCCCCACCCTGGCTTTGGCCCGCCTGAACAAACTGGAGAATGACTCAACCGAGAACAACGGCGAGCTGTACAAGATTATCAAACCACAGTTTACCCACTATAAAGTGGATAAGAAAATGGTGAAGTTGTTGAAGCAGCTGATGATTCTGAAGTAACTCTATCAGAAGCTTGATTCCAACAACCTTCTCATGATGTTGGTGTCTTTTCTTTGTTAGCAGGCGATTCTGACCAAGATTATGCTGAATTCCTGATAATTCCTCATCATGCACCTTCGGCTGCTCACAATCCAAACGCTTCCAACTGTTCAGGAAATGACGCTGAACGGTTGAATTATCTGAGACTGGATCCGGCTGCTTATGAGATTGTGAAAGAAGTGGATTAATATTTCACAGCACATGATGCCGATAATTCTCGAAAGGAAGCTCGGTATTGTGATCTGATTTTTCATTTCTTATCAGTTGAAGATTTCTGGGAAAATTATAAAACTCCAGTCCTTGGTGCGCGAGCCTTATTAACTCGAAAGTTTCAAGGATTGTATGCAAATGCAGCTGCAGCAGATTTAAGTCTTCCTGAAGTAAAAGCTGCATCTGGACAACTACGTAAAGGGCGTCGTGTTCCTGTGAGTCAAAATGCTCTCCCTCTACATTAATCGACAACGGGACTATTTGAATGAGGGTTTCAGTTGAACCAAGTTAAAC</t>
  </si>
  <si>
    <t>ATGAAGAACAAAGATTACAGCATAGGCCTCGCGATCGGCACAAGCTCCATAGGTTTCGCTGTTGTGGACGAGAACAATCACGTGATGAGAGTGAAGGGCAAGAACGCAATAGGAGTACGCCTGTTCGACGAAGGGAAACCTGCGGCTGACCGCCGCGCGTTCAGAACAACCAGAAGGCGCCTTTCTCGACGAAGGTGGCGACTGAAGCTGCTGAGGGAGATATTCGACTCCTATATCACCCCAGTAGACGAGGCTTTCTTCATACGCCTGAAGGAGTCCAACCTCAGTCCCAAGGACTCCAAGAAGCAGTACAGTGGCGACATTCTGTTCAACGATCGCTCCGACAAAGACTTCTACACTAAGTACCCGACCATTTACCACCTCAGAGACGCCCTGATGACAAAGCACCAGAAGTTCGATATCAGAGAGATATACCTTGCCATCCATCACATCGTGAAATTCCGAGGACATTTCCTTAACGCAACACCCGCAAACAACTTCCAGGTCGGGAAACTGGACCTCAATCAGAAGTTTGAGGCCCTGAACGACATCTACCAGCGCGTGTTCCCAGATGACTCCATCGAGTTCAGGATTGACAACTTGGAACAGATAAAGGCGGTCCTGCTCGATAGTAAGCGCAGTAGGTCAGACAGACAGAGAAGCCTTGTAGATGACGTGTACCAGACATCCGAGGATAAGGAAGTCGAGAAACAGAACAAAGCTGTGGCCACCGAGGTGCTGAAGGCAATACTGGGGAACAAAGCTAAACTGAACATCATAGCCAACGTTGAGGTTGATAAGGAAGCCGCTAAAGAGTGGACAATAACCTTCGACTCCGAGTCAATTGACGACGACCTTGCCAAAATCGACGGCCAGATGACCGACGATGGCAGGGCCATAGTGGAAATCCTCAGGAGCCTGTATAGCGGGATTACCCTCTCCGCCATCGTCCCCGAGAACCACACCCTGAGTCAGGCCATGGTCGCTAAGTACGATCTTCACAAGAAGCACCTTACTCTCTTGAAGAAGTTGATCAACTCCATGACTGACACTAAGAAGGCTAAGAACCTGAGGGCTGCGTATGACGGTTACGTGGACGGCGTCAAGGGCAAGGTGCTGACTCAAGACGAATTCTACAAGCAGATCCAGAGCAACCTTGACGAAAGTGTTGAGGCGAGCGAGATCCAGACCTACATCGACCAGGACATCTTCATGCCCAAACAGCGGACTAAAGCCAACGGTTCAATACCACACCAATTGCAGCAGCAGGAATTGGACCAAATCATTGAGAACCAGAAGGAATACTACCCATGGCTGGCGGAGCTTAACCCCAACCCCGACAAGAAGCGACAGCAACTGGCTAAGTACAAGCTCGACGAACTGGTCACCTTCCGAGTTCCGTACTACGTGGGACCTATGATCACAGCTGAAGCACAGAAGAAGCAGAGTGGGGCAGAGTTCGCATGGATGATCAGGAAGGAATCCGGAAACATAACACCCTGGAATTTCGACCAGAAGGTAGATCGGATGGCTACTGCTAACCAGTTCATCAAGAGAATGACCACTACAGACACGTACCTGCTTGGCGAGGACGTCCTGCCTGCGCAGTCACTGCTGTACCAGCGCTTCGAGGTTCTCAACGAGCTGAATAAGATCCGGATAGACAGAAAGCCCATCAGTGTAGAGCTTAAGCAGCAGATCTTTAACGACCTGTTCAAGAAATTCAAGAATGTTACTATTAAACACCTGCAGGACTACCTGGTGGCTCAGGGCCAATACAGCAAGCGTCCCCTCATAGAGGGATTGGCCGATGAGAAGCGGTTTAACTCCGGCCTGAGCACTTACAACGACTTTTGCGGAATCTTCGGCGCCAAGCTGGTCGACGAGAACGACAGACAGGCTGATCTCGAGAAGATAATAGAGTGGAGCACTATCTTCGAGGACAAGAAGATCTATCGAGCAAAGCTGAACGACCTTGCGTGGCTCACGGATGAACAGAAGGACAAGCTGGCGACCAAAAGGTACCAGGGCTGGGGACGCTTGTCCAGCAAACTCCTGATCGGACTGCAGAACAGCGAACACAGAAATATCATGGACCTGCTGTGGATCGGCAACGAGAATTTTATGCAGATCCAAGCAGACAGCGACTTCGCAAAACTCATCAAAGACGCCAACCAGAATGCCCTGCAGAACAACGACAGTCAAGACGTGATCAACGACCTGTATACGTCCCCTCAAAACAAGAAAGCCATACGGCAGATACTGCTTGTGGTGCACGACATCCAAAATGCAATGCACGGGCAAGCCCCCACAAAGATCCACGTCGAGTTCGCCAAGGGCGAGGAAAGGAACCCTAGAAGGTCCGTCCAACGGCAGCGACAGGTAGAGGCTGCCTACGAAAAGGCTAGTAACGAACTGGTCGGGGCCAACGTGCGCGAGGAGTTGAAGGACGCCATCACCAACAAGAGGGACTTTAAGGACAGACTCTTTCTCTATTTTATGCAAGGTGGCGTCGACATGTACAGCCGTGAGCCCATTAATATCGACAACCTCTCCAGATATGATATAGACGCAATCCTGCCACAGGCCTTCGTAAAAGACGACTCCCTTAACAACCGAGTCCTGACTGACGCTGAGAAGAACAGACGAAAATCTGACGCAGTACCAAACGAACTCTTCGGGGCTAAAATGCGAGTTACCTGGGAGAGGATGAAAGAGCAGGGCCTGATTAGTAAGGGAAAGTACCGCAACCTTACGATGAACCCAGAGAACATAAATAAATACACAGAGAACGGGTTCATCAACAGGCAGCTGGTCGAAACCAGACAAGTCATTAAGCTGGCTGTTAACATCCTTGCCGACGAATACAAGGAGAACACACAGATTATATCCGTGAAAGCTGACCTGTCCCACCAGATGCGCGAGGACTTCGAGCTGCTGAAGAACCGAGACGTGAACGACTACCACCACGCATTCGACGCTTACCTGGCCGCCTTCATGGGCAACTACCTGCTCAAGAGATACCCTAAGCTTCGGTCCTATTTCGTCTATGGCGACTTCAAGAAATTCACCCAGAAAGAGATTAAACTGCGTAGGTTCAATTTCATTTACGATCTGAAGCACGAGGATCAGGTGATAGACAAGGAGACAGGGGAGATCTTGTGGAACAAGAATGAGGACATCGCCTACATCAGGCACTTGTTCGCCTACAAGAAAATCCTGATAAGCCACGAAGTGTCTGAGCGCCGAGGAGCGCTTTACAACCAAACCGTCTACAAGGCCAGCGATGACAAGGCATCTGGCCAGGGTAGTAAGAAGCTGATACCCATCAAGTCAGACAAGCCAACAGAGATCTACGGCGGCTATACTGGCCGCACCTTGGCATACATGACAATTGTCAAGGTGACCAAGGGGAAGAAGATAAGCTACAAGGTGGTCGGCGTGCCCACAGCCGTGCTCGCTAAAATGGCCGGGGTTAGACAGGGAAGCCAGGAAGAGCAGGATAAGCTGTACGGCGTGCTGAAACCGCAGTTCACCCACCAGAAAGAGAACAAGAAGACAGGCGAGATCACCGAAACTGTTGACAAGTTCGACATCATAGTCCCCAAGGTGAAATACCAGCAATTGGTCAACGACAACGGGCAGCTCTTCATGATCGGCTCAGACACCCTGCCGTACAATGCCGAGCAGTTGGTGCTGAGCAAGGAGAGTGTTCAGACAATTAACAACCCTGGAATTAAGGACGAGGGATCCGACGAGGAGAGCGAGAACAAGAAGCTGGACAACGTTTATGACGAAATCGTGCTGTGCATGAACAAGTACTTCCCCCTGTACGATAACCGAGGATTTCGGAACAGCATCACTAACGGAAAGAATAAATTCCTCAAGCTGCCCATTAAGAATATCTACAAGAACGGGAAGTTGATCAACGTGGGCAAGCGGGAAGTCATAAACAGGATACTTCAAGGCCTGCACGCTAACGCATCCGTGACCGACCTTAGCAACCTCGGCATAAAGAGTCCTTTCGGCTTCCTTCAGAAGGGCGCCGGCCTGAGCCTGTCCGGTGAAGCACAACTGATTCACCAATCCGCGACTGGCCTCTTCGAGCACAGGGTCCAGCTCAATAAGATCAAA</t>
  </si>
  <si>
    <t>ATGAACAAGCCTTATTCAATAGGATTAGCTATAGGGACAAATTCTGTGGGGTGGAGTATAATCACCGACGATTACAAGGTGCCTGCAAAGAAGATGCGCGTGCTCGGCAATACAGACAAGGAATATATTAAGAAGAACCTGATCGGGGCCCTCCTTTTTGACGGTGGCAACACAGCAGCTGACCGCCGCCTCAAGAGGACCGCTCGGAGACGGTATACTCGCCGGCGTAATCGGATCCTGTATTTGCAGGAAATTTTTGCTGAAGAAATGTCTAAGGTGGATGATTCATTCTTTCACCGGCTCGAAGACTCCTTTCTGGTGGAGGAAGACAAGAGGGGCTCAAAGTACCCAATCTTCGCCACAATGCAAGAAGAGAAATACTACCACGAGAAGTTTCCCACAATCTATCATCTCAGGAAAGAGCTGGCCGATAAAAAAGAGAAGGCCGATTTGCGACTGGTTTACTTGGCCTTGGCACACATCATAAAGTTCCGGGGACACTTTCTGATTGAAGACGACCGTTTTGACGTCCGCAACACTGATATACAGAAGCAATACCAAGCGTTCCTTGAGATCTTTGACACCACATTTGAAAACAACCATCTGCTGAGCCAAAATGTGGACGTGGAAGCCATTCTGACTGATAAGATCTCTAAATCTGCCAAAAAGGACAGAATCCTTGCCCAGTACCCCAACCAGAAGTCAACTGGCATTTTCGCCGAGTTTCTGAAGTTGATAGTTGGCAATCAGGCCGATTTTAAGAAGCACTTCAATTTGGAGGACAAAACGCCTCTCCAATTCGCCAAGGACTCATATGATGAGGACCTGGAGAATCTGCTTGGCCAAATCGGGGATGAGTTCGCTGATCTTTTTAGCGTGGCAAAGAAGCTCTATGACTCTGTACTCCTGAGCGGAATCCTGACAGTTACCGATCTTTCAACAAAGGCACCCCTGAGTGCAAGCATGATTCAACGCTACGACGAGCACCATGAGGATCTGAAACATCTGAAGCAGTTCGTCAAGGCTTCTCTGCCTGAAAACTATCGGGAGGTCTTCGCCGACTCATCTAAGGACGGCTACGCCGGATACATCGAGGGAAAGACAAATCAGGAGGCTTTCTACAAGTACCTGTTGAAGCTGCTTACAAAACAGGAGGGGAGCGAATACTTCCTGGAGAAGATCAAAAACGAGGACTTCCTGCGTAAACAGAGGACTTTCGATAATGGCTCCATTCCTCACCAGGTGCATCTCACGGAACTGAGAGCTATCATTAGACGTCAGAGTGAGTATTACCCATTTCTGAAGGAGAACCAAGACCGAATCGAAAAAATTCTGACGTTCCGGATCCCTTACTATGTCGGACCTTTAGCTAGGGAAAAAAGTGACTTCGCCTGGATGACCCGAAAGACAGATGATAGTATCAGACCATGGAACTTTGAAGACCTGGTGGACAAAGAGAAGAGCGCCGAGGCTTTTATTCACAGGATGACCAATAATGATCTCTATCTGCCTGAAGAGAAGGTGCTGCCCAAACACAGTCTCATCTACGAAAAATTTACAGTCTATAACGAACTGACAAAGGTCCGCTTTCTGGCTGAAGGATTCAAGGACTTTCAATTTCTGAACCGGAAGCAGAAGGAAACTATCTTTAACTCATTGTTTAAGGAAAAGAGGAAGGTTACCGAAAAAGACATCATCTCCTTTTTAAACAAGGTAGATGGGTACGAAGGGATTGCCATTAAAGGCATTGAGAAACAGTTTAACGCCAGCCTTTCAACCTACCATGATCTCAAGAAGATCCTCGGAAAAGATTTCCTTGACAATACCGACAACGAACTTATCCTGGAGGATATAGTGCAGACACTCACTCTGTTCGAGGACAGGGAAATGATAAAGAAGTGCCTCGACATATATAAAGACTTCTTTACCGAGAGTCAACTGAAAAAGTTGTATAGAAGGCATTACACCGGTTGGGGCCGACTGAGTGCAAAACTCATTAACGGCATCCGGAATAAGGAGAATCAAAAGACTATCCTCGATTACCTCATCGATGACGGAAGCGCAAACAGAAACTTCATGCAACTCATCAACGATGATGACCTGTCTTTCAAACCAATTATAGACAAAGCCAGGACTGGGAGCCATAGTGACAATCTGAAGGAAGTGGTGGGAGAGCTGGCAGGCAGCCCCGCAATTAAGAAGGGGATCCTGCAGAGCCTCAAAATTGTCGATGAACTCGTGAAGGTCATGGGCTATGAACCTGAACAGATTGTTGTAGAGATGGCCCGAGAGAACCAGACTACTGCGAAGGGACTTAGCCGGAGCAGACAACGACTGACCACTTTGCGAGAGAGTCTGGCGAACCTGAAGTCTAATATTCTCGAGGAAAAAAAGCCAAAGTACGTGAAGGACCAGGTGGAGAATCACCACCTGAGCGACGACAGACTCTTTCTGTATTATCTGCAGAACGGCAGAGATATGTATACGAAGAAGGCACTGGACATAGACAACCTGAGTCAGTATGACATCGATGCCATTATCCCTCAGGCCTTCATCAAAGACGATTCAATCGACAATCGCGTACTTGTTAGCAGTGCGAAAAACCGGGGAAAGTCTGATGACGTCCCATCCATCGAAATAGTGAAGGCAAGGAAGATGTTCTGGAAGAATCTGCTGGATGCCAAATTAATGTCACAACGGAAGTACGACAACCTGACAAAGGCAGAAAGGGGGGGCTTAACAAGCGACGATAAGGCAAGGTTTATCCAGAGGCAGTTGGTCGAGACCAGGCAAATCACCAAACACGTCGCCCGGATCCTGGATGAACGCTTCAACAATGAAGTCGACAATGGCAAAAAAATCTGTAAAGTCAAGATAGTGACACTGAAGTCAAATCTGGTGAGCAACTTCCGGAAAGAATTCGGCTTCTATAAAATTCGCGAAGTGAACGACTATCACCATGCGCACGACGCTTACCTGAATGCAGTCGTGGCGAAAGCCATTTTGACCAAGTACCCCCAGCTGGAGCCTGAGTTTGTGTACGGAATGTACCGACAAAAGAAGCTGAGCAAGATTGTACACGAGGATAAGGAAGAGAAATACTCCGAGGCCACTCGGAAGATGTTCTTCTACTCTAATCTGATGAACATGTTTAAGAGAGTGGTGAGGTTGGCAGACGGCTCCATTGTTGTAAGGCCAGTGATCGAGACTGGGCGATACATGGGCAAGACAGCGTGGGACAAGAAGAAGCATTTCGCAACCGTACGGAAAGTCCTGTCCTACCCGCAGAATAACATTGTGAAGAAGACAGAAATACAAACCGGTGGTTTCTCAAAAGAGTCCATTTTAGCCCATGGCAACAGTGACAAATTGATTCCACGGAAGACCAAAGATATTTATCTGGACCCTAAAAAATACGGCGGATTCGACTCACCGATCGTGGCATACAGCGTATTGGTGGTGGCCGATATTAAGAAGGGTAAAGCCCAGAAACTCAAGACTGTTACCGAGCTCCTGGGTATCACTATAATGGAGAGAAGCCGGTTTGAGAAGAACCCTAGCGCCTTTTTGGAATCCAAGGGGTATCTGAACATTCGGGACGATAAGCTGATGATCTTGCCTAAATACAGCCTTTTTGAACTGGAGAATGGACGAAGGCGCCTGCTTGCCTCAGCGGGGGAACTGCAGAAAGGCAATGAGCTGGCCCTTCCTACCCAGTTCATGAAATTTTTGTATCTGGCTAGTAGGTATAACGAGTCAAAAGGCAAGCCAGAGGAGATCGAAAAGAAGCAGGAATTTGTAAACCAGCATGTGTCATACTTTGATGATATCCTGCAGTTAATCAATGACTTCAGTAAACGAGTCATTCTCGCAGACGCCAACTTGGAGAAAATTAATAAGCTGTACCAGGACAACAAAGAGAATATACCAGTCGACGAGCTTGCAAATAACATTATTAACCTGTTCACTTTTACATCCCTGGGGGCCCCTGCTGCGTTCAAATTTTTCGACAAAATCGTGGATCGAAAGCGATATACATCCACTAAGGAAGTTCTGAACAGCACTCTCATCCACCAGTCTATCACTGGCCTTTACGAAACGCGTATTGACTTGGGGAAACTCGGAGAGGAC</t>
  </si>
  <si>
    <t>ATGAACGGCCTGGTTCTGGGACTTGCAATCGGAATCGCATCTGTCGGGGTGGGTATTCTCAACAAAGAGACAGGGGAAATTATCCACGCCAACTCCCGCATCTTTCCCGCAGCTACTGCTGACTCCAACGTCGAGCGGAGGGGATTTCGACAGGGCCGCCGGCTGGGTAGGCGCAAGAAACACAGGTCAGCACGCCTTAATAACCTTTTCGAGGAGTTTGGATTCATCACAGATTTCTCTGCAATACCATTGAATTTGAACCCTTACGCATTAAGGGTGAAGGGTCTTTCAGAGGAGCTCACCAACGAGGAATTGTTCATTGCCCTTAAGAACATTATCAAGCGCAGGGGGATTAGCTACTTAGATGATGCTAGTGAGGATGGCGAGACAGCATCTAACGAGTACGGTAAAGCCGTCGAGGAAAACCGGAAACTGCTGGCTGACAAAACGCCAGGACAAATCCAGCTGGAAAGGTTTGAGAAGTATGGGCAAGTGCGCGGTGATTTCACAGTGGTTGAAAATGGAGAGAATCACAGACTCATCAACGTGTTCTCCACAAGCGCCTATAAGAAAGAGGCTGAAAGAATATTGAGACGCCAGCAAGAGTTTAATGTTCGCATCAGTGACGAGTTTATCGAGGCCTATCTGACGATCCTGACAGGGAAAAGAAAATACTACCACGGGCCGGGCAATGAGAAGTCTAGGACTGACTACGGTAGGTTCCGCACAGACGGAACAACCCTGGATAACATTTTCGGTATCCTGATAGGAAAATGTACATTCTACCCCGATGAGTACCGTGCAGCAAAGGCCAGCTATACTGCACAAGAGTTTAATCTCTTAAACGATCTCAACAATTTAACCGTTCCTACCGAAACCAAGAAGCTGTCCCCTGAGCAGAAAAGGCAAATCGTAGAATACGCTCGCACCGCAAAAACGCTTGGAACCCCCACCCTTCTTAAATACATTGCAAAGCTGGTTGACGGTTCCATCGATGATATAAAGGGCTATAGAATTGACAAATCAGATAAGCCTGAGATGCACACATTTGATGCCTACAGAAAAATGCGGACCCTGGACCTGGTAAACATCGACGCCCTGAGTCGGGAAACTCTGGACGATCTGGCCCACATACTGACATTGAATACCGAGTCTGAGGGAATCCTGGAAGCCCTGAACAGTAAGATGCCAAGCACGTTCACCAAAGAACAGATCGACGAGCTCATTCAGTTCAGAAAGAAGAACAGCGCAGTGTTCGGGAAAGGGTGGCACAACTTTTCCCTGAAACTGATGAATGAGTTGATAAGTGAGCTGTACGAGACTTCAGAAGAGCAGATGACCATCCTTACCCGCCTGGGCAAACAAAGGTCCCGCGAAATTTCCAAAAGGACCAAATACATCGACGAGAAGGAGCTTACCGAAGAGATATACAATCCGGTTGTCGCTAAGTCTGTCAGACAGGCAATCAAAATCATTAACGAAGCGACAAAGAGGTATGGCATCTTCGACAATATCGTAATTGAGATGGCACGAGAGAACAATGAGGAAGACGCTAAAAAAGACTACATTAAACGACAAAAGGCAAATCAGGACGAGAAGAATGCCAGCATGGAGAAGGCCGCATTTCAGTACAATGGAAAGAAAGAGTTGCCAGACTCTATCTTCCACGGACACAAAGAGCTGGCTACCAAGATACGGTTATGGCACCAGCAGGGAGAACGCTGCTTGTATACCGGCAAAAATATCTCCATTCGAGACCTGATTCATAACCCGCACCAGTATGAGATTGATGCAATTCTGCCGCTGAGCTTGTCTTTTGACGATGGCTTGGCTAATAAAGTCTTAGTGTTAGCAACAGCAAATCAGGAGAAGGGCCAGCGTACACCTTTTCAGGCCATTGACTCTATGGATGACGCATGGTCATACCGGGAGTTCAAACAGTATGTGAGAAACTCTAAAAGTCTTTCAAATAAAAAAAAGGACTACCTGCTGACTGAGGAGGATATCTCAAAGATTGAGGTTAAACAAAAGTTTATCGAACGGAACCTCGTCGACACCAGATATTCAAGCCGAGTCGTCCTGAACACCCTGCAAGAATTCTATAAGACCAACGACTTTGACACAAAGATTTCAGTGGTGAGGGGACAGTTTACAAGTCAGTTAAGGCGAAAATGGAAAATTGAAAAGTCCCGCGACACCTACCATCACCACGCCGTCGATGCACTGATTATAGCTGCATCATCACAGCTCCGGCTCTGGAAAAAACAAAATAACCCGCTGATCAGCTACAAGGAAGGGCAGTTCGTGGATCCAGAAACTGGGGAAATCCTGTCACTGACTGACGATGAATACAAAGAGCTCGTATTTAGGCCTCCCTACGACTACTTTGTGGACACACTGAAGTCTAAGTCATTTGAAGATAGTATTCTTTTCAGCTACCAGGTGGATTCTAAATATAATAGGAAGATTTCCGACGCGACAATTTACGGCACCCGGAAAGCACAATTAGGTAAAGACAAGCAGGAAGAGACCTACGTGCTCGGAAAGATCAAAGATATCTACTCCCAGAAAGGGTATGAAGATTTTATTAAACGCTACAACAAGGATGAGACGCAATTCTTAATTTATCACAAAGATCCCCAGACTTTCGAGAAGGTTATCGAAGAAATCTTGAAGACCTACCCCGATAAGGAGCTTAACGAAAAGGGCAAGGAAATACCTTGCAATCCATTTGAGAAGTACCGTCAGGAGAACGGCCCAATTCGAAAGTACTCAAAGAAAGGGAAAGGGCCTGAAATCAAGATACTGAAGTATTATGATAACAAGTTGGGCAATCACATTGACATTACCCCCGTGAACTCCCAGAACCAAGTGGTGCTTCAGTCCCTCAAACCCTGGAGAACAGACGTTTACTTTAATCCTAGAACCTCCAAGTACGAACTCATGGGACTCAAATATTCTGACTTGCGCTTCGAGAAGGGCTCCGGCAGTTACGGCATTTCTCCTGAAAAGTACAATAAGGTAAAGGCCAAGGAGGGTGTAAACGAGGACTCAGAATTCAAGTTCACCCTGTACAAGAATGACCTGATTCTCATCAAAGATACCGAGACGGGTGAACAGCAATTGTTCAGATATGGCAGCAGAAACGATACATCCAAACATTACGTGGAGTTAAAGCCATACGAGAAGGCTAAGTTTGAGGGCAACCAGCAGCTGATGAACCTGTTAGGTACAGTGGCAAAGGGCGGGCAGTGCCTGAAGGGCATAAACAAACCAAACCTCAGCATCTACAAAGTCAAGACAGACGTGCTTGGCAACAAATATTTTATTAAGAAAGAGGGAGATCAGCCTCAACTCAATTTTAAGAAGAAATTT</t>
  </si>
  <si>
    <t>ATGGATAAGAAGTACTCCATTGGACTGGCAATTGGGACAAATTCAGTGGGATGGGCTGTGATAACGGATGATTATAAAGTGCCATCTAAGAAGTTTAAAGTGCTGGGGAACACAGACAGACACTCAATCAAAAAGAATTTGATTGGGGCCCTCCTCTTCGACTCAGGTGAGACCGCTGAAGCTACTCGCCTCAAGAGAACAGCGAGACGGCGGTATACTCGTAGAAAGAACCGCATTCGCTACCTGCAAGAGATATTTAGCAGCGAAATGAGTAAGGTGGACGATAGCTTCTTCCACAGACTGGAGGAGAGCTTTCTTGTGGAGGAGGACAAGAAACACGAGCGCCATCCCATCTTTGGTAATATTGTGGACGAGGTGGCCTATCATGAGAAGTATCCAACAATTTACCACCTTAGAAAGAAGTTGGCAGATTCCACCGACAAAGCTGACCTCCGGCTGATCTACCTTGCTCTCGCACATATGATTAAATTCCGGGGACACTTCTTGATTGAAGGCGACCTTAACCCCGACAACTCAGATATGGACAAGCTCTTCATCCAGCTCGTACAAACCTACAATCAGCTTTTCGAGGAAAACCCAATTAACGCTTCCAGGGTCGACGCAAAAGCGATACTGTCTGCTCGTCTTAGTAAGTCCCGGCGGCTCGAGAACTTAATTGCACAGTTGCCCGGCGAAAAGCGTAATGGACTGTTTGGGAATCTCATTGCCCTTTCCCTTGGACTGACTCCAAATTTCAAGTCAAATTTCGATCTCGCTGAGGACGCAAAACTGCAGCTGTCTAAGGACACTTACGACGATGACCTGGACAACCTGCTGGCTCAGATTGGCGACCAGTACGCCGATTTATTCCTCGCCGCAAAAAACCTTTCTGATGCCATCCTGCTGAGCGATATTCTTAGAGTTAACAGTGAGATTACAAAAGCCCCCCTGAGTGCCTCCATGATTAAGCGCTATGACGAACACCACCAAGACTTGACTCTCCTGAAAGCTTTAGTACGGCAACAGCTCCCCGAGAAATATAAGGAGATCTTTTTCGATCAATCCAAGAACGGATACGCGGGATATATAGATGGAGGGGCTAGCCAAGAGGAATTTTACAAGTTCATCAAACCAATTTTAGAAAAGATGGACGGAACAGAAGAATTATTGGCCAAGCTGAATCGGGAGGATCTGCTGAGAAAGCAGAGAACATTCGATAACGGCTCCATACCCCACCAGATCCACCTCGGAGAATTACACGCAATTCTTAGACGCCAGGAGGATTTCTACCCCTTCCTGAAAGACAATCGAGAGAAGATTGAAAAAATACTGACATTTCGGATCCCCTATTACGTGGGTCCTCTGGCCCGAGGGAATAGTCGGTTCGCCTGGATGACACGTAAGTCAGAAGAGACGATTACCCCCTGGAATTTTGAGGAAGTGGTTGATAAAGGCGCCAGCGCTCAGTCTTTCATCGAGCGTATGACTAATTTTGACAAAAACTTGCCCAACGAGAAAGTCCTCCCCAAACACTCCTTACTTTATGAGTACTTCACCGTCTATAACGAGCTTACAAAAGTTAAGTACGTAACTGAGGGTATGAGGAAACCAGAGTTCCTCAGCGGGAAACAAAAGGAGGCCATTGTGGATCTGCTTTTCAAAACAAACAGGAAGGTTACCGTGAAACAATTAAAGGAGGATTACTTTAAGAAAATCGAGTGCTTCGATAGCGTCGAGATATCTGGAGTAGAAGACAGGTTCAACGCGTCCCTGGGTACCTACCACGATCTGCTGAAAATAATCAAGGACAAGGACTTCCTCGATAATGAGGAAAATGAAGATATCCTGGAGGACATCGTGCTTACTCTGACACTGTTTGAAGACAAAGAGATGATAGAGGAGAGGCTGAAGAAATATGCAAATCTTTTCGATGATAAAGTTATGAAACAGCTTAAGCGAAGGCATTACACCGGGTGGGGGAGGCTGAGCCGGAAGCTTATCAATGGGATCAGGGACAAGCAGAGCGGGAAGACTATATTGGATTTTCTGAAGTCTGATGGGTTTGCAAATAGGAACTTCATGCAGCTCATTAATGACGATTCACTGACATTTAAGGAGGCTATTCAGAAGGCTCAAGTAAGTGGACAGGGGCATAGCCTGCACGAACAGATTGCTAATCTCGCCGGATCTCCAGCAATTAAGAAGGGCATCCTGCAGAGTGTTAAAGTTGTGGACGAGCTGGTCAAGGTGATGGGCCACAAGCCTGAAAATATAGTTATTGAGATGGCGAGGGAAAACCAAACAACTCAGAAAGGACAAAAAAACTCCCGCGAACGAATGAAAAGGATCGAAGAGGGCATTAAAGAATTGGGCTCCCAGATTCTCAAAGAACATCCTGTTGAAAATACCCAGCTGCAGAACGAGAAGCTGTATCTGTATTATCTGCAGAACGGGAGAGATATGTACGTCGACCAGGAGCTGGACATTAACCGATTGTCTGACTACGATGTCGACGCAATCGTTCCGCAAAGCTTCATAAAGGATGATTCCATCGACAATAAAATTCTCACTCGGAGCGACAAAAATCGAGGAAAGTCTGACAATGTGCCCAGCGAAGAGGTGGTAAAGAAGATGAAGAACTACTGGAGACAGCTTCTGAATGCTAAACTGATTACTCAACGTAAGTTCGACAATCTGACAAAGGCTGAAAGGGGGGGTCTGAGCGAGCTGGATAAGGCTGGGTTCATTAAAAGGCAGTTGGTCGAAACCCGACAAATCACCAAGCATGTTGCTCAGATCTTGGACTCAAGAATGAACACAAAATATGATGAAAACGATAAACTGATTAGGGAGGTGAAGGTGATCACTCTTAAGAGCAAGTTAGTCTCAGACTTCAGGAAAGATTTTCAGTTCTATAAGGTGCGGGAGATTAACAACTATCATCATGCCCACGACGCGTATCTCAACGCGGTTGTGGGAACCGCCCTGATCAAAAAGTACACTAAGCTGGAGAGCGAGTTTGTTTATGGAGATTATAAAGTGTACGACGTAAGGAAGATGATCGCGAAGTCAGAGCAGGAGATCGGTAAAGCTACCGCAAAGCGCTTCTTCTACAGTAACATTATGAACTTCTTCAAGACAGAGATTACGCTCGCCAATGGCGAGATACGGAAGAGACCCCTGATTGAGACTAACGAAGAAACAGGCGAGATCGTTTGGGACAAAGGAAGAGATTTCGCTACAGTGCGGAAAGTGCTCTCTATGCCCCAGGTGAATATCGTCAAGAAGACAGAAGTGCAGACCGGAGCGTTAACCAACGAGAGCATATATGCACGCGGCTCCTTTGATAAGCTGATCTCCAGGAAGCACAGGTTCGAGTCCTCCAAGTACGGGGGCTTCGGCAGCCCAACTGTTACTTACTCCGTCCTGGTGGTGGCCAAAAGCAAAGTCCAAGACGGGAAGGTCAAAAAGATCAAGACAGGGAAAGAGCTGATTGGCATGACACTGTTGGACAAGTTGGTGTTCGAGAAAAACCCCCTGAAATTTATAGAAGACAAGGGGTACGGAAACGTGCAGATCGATAAGTGCATTAAGCTGCCTAAGTACTCTTTATTCGAGTTCGAAAACGGCACCCGTCGGATGTTAGCCTCCGTCATGGCGAATAATAACAGCAGGGGCGACTTGCAGAAAGCTAACGAAATGTTTCTGCCTGCCAAGTTGGTGACATTGCTGTATCACGCCCACAAGATTGAATCAAGCAAAGAGCTGGAGCACGAGGCATACATCCTTGATCATTACAATGATTTGTATCAGCTCCTGTCTTACATCGAACGGTTCGCCAGCCTGTATGTGGACGTAGAGAAGAACATATCTAAGGTAAAGGAGTTGTTTTCCAACATCGAATCCTACAGCATCAGTGAGATCTGCTCCTCTGTGATTAATCTCTTAACTTTAACAGCTAGCGGGGCCCCGGCCGACTTTAAATTCTTAGGTACAACGATCCCGCGCAAGAGGTACGGCTCCCCCCAATCAATTCTCTCCAGCACACTGATTCACCAGAGCATCACCGGCTTATATGAAACGAGGATTGACCTGAGTCAGCTTGGTGGCGAC</t>
  </si>
  <si>
    <t>ATGACCAAGAAGAATTACTCAATCGGACTTGCCATCGGTACAAACAGCGTAGGGTGGGCAGTCATCACCGACGACTATAAGGTGCCAGCCAAAAAGATGAAAGTGCTCGGCAATACAGACAAGAAATACATAAAGAAGAACCTGCTGGGAGCCCTGTTGTTCGACTCTGGTGAAACCGCAGAAGCCACCAGGCTCAAAAGGACTGCCCGCCGGAGATATACCAGGAGAAAGAATAGGTTGCGGTACCTCCAAGAGATCTTTGCAGAGGAGATGACGAAGGTGGATGAAAGTTTTTTCCAGCGGCTGGATGAGTCCTTTCTGCGGTGGGATGACGATAACAAAAAATTGGGGCGATATCCAATCTTTGGCAACAAGGCTGACGTTGTCAAGTACCATCAGGAATTCCCAACAATCTACCACCTCAGAAAACACCTGGCTGACTCTAGTGAGAAGGCCGATCTCCGTCTGGTGTATCTGGCGCTGGCGCACATGATCAAGTTTAGGGGGCATTTCCTCATTGAAGGTGAGTTGAACGCTGAAAACACAGACGTCCAGAAAATTTTCGCTGACTTTGTTGGTGTCTATGATCGCACATTCGACGATAGCCACCTTAGTGAGATCACTGTAGATGCTGCCTCAATCCTCACCGAGAAAATAAGTAAGTCAAGACGGTTGGAAAATCTGATTAAGTACTATCCTACGGAAAAGAAGAACACCCTGTTCGGCAACCTGATAGCTCTGGCCTTGGGCCTGCAGCCAAATTTTAAAATGAATTTCAAGCTCTCCGAAGACGCCAAACTCCAGTTTAGCAAAGACTCCTATGAGGAGGACCTGGGGGAGCTGTTGGGCAAGATTGGAGACGATTATGCGGACTTGTTCACCAGCGCCAAGAATCTGTATGACGCAATATTGTTGAGTGGGATTTTGATCGTTGATGACAATAGCACTAAAGCACCGCTGTCAGCAAGCATGATTAAACGTTACGTGGAGCACCAAGAAGACCTCGAAAAGCTGAAAGAGTTCATCAAAGCCAACAAGAGTGAACTTTACCACGACATATTTAAAGATAAAAACAAAAATGGCTACGCTGGTTATATTGAGAATGGGGTGAAGCAGGATGAATTTTACAAGTACTTAAAGAATACGTTATCAAAGATAGCAGGATCTGACTACTTCCTTGATAAGATCGAGCGTGAGGACTTTCTGCGCAAACAGAGGACGTTCGACAACGGCAGCATCCCCCACCAGATCCACTTGCAGGAAATGCATGCCATCCTGAGGCGCCAGGGTGACTATTACCCTTTTCTTAAAGAGAACCAAGACAGGATCGAGAAGATCCTGACTTTCCGCATACCTTACTATGTGGGTCCACTCGCCCGCAAGGATAGCAGGTTTAGTTGGGCCGAATACCACTCCGATGAAAAGATTACACCCTGGAACTTCGATAAAGTGATCGACAAAGAGAAAAGCGCCGAGAAATTTATAACTAGGATGACACTGAATGACCTCTATCTGCCCGAGGAGAAGGTCCTGCCTAAACATAGCCACGTGTATGAGACATATGCAGTGTACAATGAGCTGACTAAGATCAAGTACGTGAACGAGCAAGGGAAGGATTCATTCTTCGACTCAAATATGAAGCAAGAGATCTTTGACCACGTGTTTAAAGAGAACCGAAAAGTGACTAAAGAAAAGCTCCTCAATTATTTAAATAAAGAATTTCCCGAATACCGTATCAAAGACCTCATTGGTTTAGACAAAGAGAATAAAAGCTTCAATGCATCTCTGGGCACCTATCATGACCTGAAGAAGATCCTCGACAAGGCGTTCCTGGATGACAAGGTCAATGAAGAGGTCATCGAGGACATCATTAAGACCCTTACACTGTTCGAAGACAAGGACATGATTCACGAGAGACTCCAAAAATATTCCGACATCTTCACGGCTGATCAGCTGAAAAAACTGGAAAGGCGTCATTACACAGGCTGGGGTCGTCTGAGCTATAAATTGATTAACGGCATTAGAAACAAGGAGAATAATAAGACGATCTTGGATTACTTGATTGACGATGGCTCTGCTAATAGGAATTTCATGCAGCTCATTAATGACGACACCCTTCCCTTTAAACAGATTATACAGAAGTCCCAGGTTGTTGGAGACGTGGACGACATAGAAGCTGTGGTGCACGACCTGCCTGGTTCTCCGGCCATCAAAAAAGGGATTCTGCAGTCTGTGAAAATTGTGGATGAGTTGGTCAAGGTGATGGGAGATAACCCAGACAACATTGTGATCGAGATGGCTAGGGAGAACCAAACAACCAATAGGGGTCGATCCCAGAGCCAGCAACGTTTAAAGAAACTTCAGAACAGTCTGAAAGAGCTCGGTAGCAACATTCTCAACGAAGAAAAGCCCTCATACATAGAGGATAAGGTCGAGAATAGCCACTTGCAGAACGACCAGCTTTTCCTCTACTACATACAGAACGGAAAGGATATGTACACGGGTGATGAGCTGGATATAGATCATCTGTCTGATTATGACATCGACGCCATTATCCCGCAGGCTTTCATCAAGGACGACTCTATTGACAATCGAGTGCTGACCTCCTCAGCCAAGAACCGAGGAAAGAGTGACGACGTGCCCTCCCTCGATATAGTCAGGGCCCGCAAGGCTGAATGGGTACGACTGTACAAGTCAGGGCTGATTTCTAAAAGAAAATTTGACAATCTGACTAAGGCAGAACGTGGTGGGCTTACAGAGGCTGATAAAGCCGGGTTCATTAAGCGACAGCTCGTCGAGACCCGGCAAATTACCAAACACGTCGCGCAAATCCTGGACGCTCGGTTCAATACTGAGTCAGACGAGAACGACAAGGTGATTCGCGACGTCAAGGTGATTACCCTCAAGTCTAACCTGGTGTCTCAGTTCCGCAAAGACTTTGAATTCTATAAGGTGAGGGAAATTAATGATTACCATCACGCGCATGACGCTTACCTGAACGCAGTAGTGGGAACCGCCCTTCTGAAGAAGTATCCAAAGCTCGCGTCAGAGTTCGTATACGGGGAGTATAAGAAGTATGACATCCGCAAATTTATTACTAACTCCTCCGATAAAGCGACCGCGAAATACTTCTTTTACTCAAACCTGATGAACTTCTTCAAAAGAGTTATCCGCTACTCAAATGGCAAGGTGATCGTGCGCCCGGTGGTGGAGTACTCCAAGGACACTGAGGATATCGCATGGGATAAGAAGAGCAACTTTCGGACCATCTGTAAGGTGCTGTCCTACCCTCAAGTGAATATCGTGAAGAAGGTGGAGACTCAGACGGGCGGCTTTTCCAAGGAATCAATCCTGCCCAAGGGCGACAGCGACAAACTGATCCCTCGAAAAACCAAAAAGGCTTATTGGGACACGAAAAAGTACGGGGGCTTCGATAGCCCCACAGTGGCGTACAGCGTGTTTGTGGTGGCTGACGTTGAAAAAGGCAAGGCTAAGAAACTTAAGACCGTGAAGGAACTGGTAGGCATCAGTATCATGGAACGTTCCTTCTTCGAAGAGAATCCCGTAGAGTTCCTGGAGAACAAAGGCTATCACAACATCAGGGAAGACAAGTTAATCAAGCTGCCTAAATACAGTCTGTTCGAGTTCGAGGGAGGGAAGAGACGTCTCCTGGCAAGCGCCTCCGAGCTCCAAAAAGGCAATGAGATGGTTATCCCTGGACACCTGGTAAAACTGCTGTATCATGCTCAGCGGATAAATTCTTTCAATAGTACCAAATACCTCGATTACGTTAGCGCGCACAAGAAAGAGTTCGAAAAGGTGCTGTCCTGTGTGGAGGACTTTGCCAATCTGTACGTTGATGTTGAGAAAAACCTCAGCAAGATCCGGGCCGTTGCAGACTCTATGGACAACTTCAGCATTGAGGAGATATCTAATTCATTCATTAATCTGCTGACTCTGACAGCACTGGGTGCTCCAGCCGATTTTAACTTCCTTGGAGAGAAAATCCCCAGAAAGAGGTACACCTCTACAAAGGAATGCCTGAACGCCACACTGATCCACCAAAGCATTACAGGGTTGTATGAAACACGTATCGACTTGTCAAAGATCGGGGAGGAA</t>
  </si>
  <si>
    <t>ATGACAAACGGCAAAATTCTGGGTCTGGCCATCGGAATCGCTAGCGTTGGCGTGGGAATCATTGAAGCGAAGACAGGTAAAGTCGTCCATGCAAATTCTCGATTGTTCTCCGCAGCTAACGCTGAAAACAATGCGGAGAGAAGGGGTTTCAGAGGCTCTAGGCGGCTCAACCGGCGCAAGAAGCACAGGGTAAAAAGAGTGCGAGATCTCTTTGAGAAATATGAGATCGTGACTGATTTTAGAAACCTGAATCTGAACCCATATGAGCTGAGAGTGAAAGGACTTACGGAACAGCTCACTAATGAAGAGTTGTTCGCCGCCCTGCGGACCATCAGCAAACGCCGAGGAATTTCCTACCTTGATGACGCCGAAGATGACAGTACCGGTAGCACAGATTATGCCAAGAGCATTGATGAGAACAGGAGACTGCTGAAGACTAAGACACCTGGACAGATACAATTGGAACGGCTCGAGAAGTACGGCCAGCTGAGGGGTAACTTCACCGTTTATGACGAAAATGGGGAGGCCCATAGACTGATAAATGTGTTCTCAACTTCTGACTATGAAAAGGAGGCCCGGAAAATCCTCGAGACTCAAGCCGACTACAACAAGAAGATTACAGCCGAGTTTATTGACGATTACGTGGAAATTTTAACCCAGAAAAGGAAGTATTACCACGGGCCAGGAAATGAAAAGAGCCGCACCGACTATGGGAGATTCAGAACGGATGGAACAACCTTAGAGAATATCTTTGGAATCCTTATTGGTAAATGCTCTTTCTATCCTGACGAGTATCGCGCCAGCAAAGCCTCCTATACCGCTCAGGAGTACAACTTCTTGAATGATTTGAACAATTTGAAGGTTCCGACGGAGACTGGCAAGCTGAGTACCGAGCAAAAGGAGGCCCTTGTGGAATTCGCCAAGTCTACTGCAACATTAGGTCCTGCTAAACTTCTGAAGGAGATTGCCAAAATTTTGGACTGCAAAGTCGATGAAATCAAGGGGTACCGTGAGGATGATAAAGGGAAACCAGACCTGCACACCTTTGAGCCCTATAGAAAGTTGAAATTCAATCTGGACAGCGTCAACATTGACGATTTGAGTCGCGAAGTGCTGGACAAGCTGGCAGACATTTTGACACTTAACACTGAAAGGGAGGGCATTGAGGATGCCATCAGGCATAACCTGCCCAACCAATTTACTGAGGGCCAGATCTCCGAAATCATCAAGGTGCGCAAAAGCCAGAGCACTGCTTTCAACAAGGGGTGGCACAGCTTCTCTGCCAAGCTCATGAACGAATTGATTCCCGAGCTCTATGCCACAAGCGACGAACAGATGACTATACTTACTCGGCTGGAGAAATTTAAGGTCAATAAAAAATCCTCCAAAAACACCAAGACGATTGACGAGAAAGAGGTCACTGATGAAATCTACAATCCAGTTGTAGCCAAGTCTGTCCGGCAAACGATCAAGATCATTAACGCTGCTGTGAAGAAATATGGAGACTTTGATAAGATTGTGATTGAAATGCCTCGCGACAAGAATGCGGACGATGAGAAGAAGTTTATCGATAAGAGAAACAAAGAAAATAAGAAAGAAAAGGATGATGCCCTGAAGCGGGCAGCTTACCTTTATAATGGAACCGATAAGCTGCCAGATGAGGTGTTTCACGGAAACAAGCAACTTGAAACCAAGATTCGCCTGTGGTACCAGCAGGGAGAACGGTGTTTGTACTCAGGCAAGCCTATCCCAATCCAGGAGTTGGTCCACAACTCCAATAACTTCGAAATCGATGCGATTCTGCCCCTGTCCCTGAGTTTTGACGACTCCCTGGCCAACAAGGTGCTTGTGTATGCTTGGACCAACCAAGAGAAGGGCCAGAAGACGCCCTACCAGGTGATTGATTCTATGGATGCGGCGTGGTCCTTTCGCGAGATGAAGGACTATGTGCTCAAGCAAAAAGGCCTCGGCAAAAAGAAACGGGATTATCTTTTGACCACCGAGAACATTGACAAGATTGAAGTGAAGAAAAAATTCATCGAGCGCAACTTGGTCGATACCAGATATGCCTCTAGGGTTGTGCTGAACTCACTGCAGTCTGCTTTGAGAGAGCTGGGTAAAGACACTAAAATTAGTGTAATCAGGGGCCAGTTCACAAGTCAGCTTAGGCGGAAATGGAAGATCGACAAGTCACGCGAGACATATCATCATCACGCAGTCGACGCACTGATAATTGCAGCTTCAAGTCAGCTCAAGTTGTGGGAGAAACAGGATAACCCTATGTTTGTCGACTATGGAAACAATCAGGTCGTCGATAAGCAGACCGGGGAAATTTTAAGTGTGTCCGATGACGAGTATAAGGAGCTTGTCTTTCAGCCACCGTACCAGGGCTTTGTCAACATGATTAGTAGCAAGGGTTTTGAGGACGAAATTTTGTTCAGCTACCAGGTCGATTCCAAATACAATAGAAAAGTATCCGACGCAACCATATATTCTACTCGCAAGGCCAAGATTGGCAAAGATAAGAAGGAAGAGACCTATGTATTGGGGAAGATCAAAGACATTTACTCACAAAATGGATTCGACACCTTCATTAAGAAGTACAACAAAGATAAGACACAGTTTTTGATGTACCAGAAAGATCCACTGACATGGGAAAACGTGATCGAAGTTATACTGCGTGACTACCCCACGACTAAAAAGAGTGAGGACGGAAAAAACGACGTGAAGTGCAACCCGTTTGAAGAATACCGGAGAGAAAACGGTCTGGTGTGTAAGTACTCTAAGAAAGGAAAGGGGACCCCTATTAAATCCCTCAAATACTACGACAAAAAACTCGGGAACTGCATCGATATCACCCCGGAAGGTTCCAAAAATGAAGTCGTGCTTCAATCCTTGAATCCGTGGAGGGCAGATGTGTACTTTAACCCAGAAACCTTGAAGTATGAATTACTGGGACTTAAATACAGTGATCTCTCATTTGAAAAGGGCACTGGAAAATACCATATCTCTCAGGAGAAGTACGACGTCATTAAGGAAAAAGAAGGGATCGGGAAAAAATCCGAGTTCAAGTTCACATTGTATAGGAACGACCTGATCCTTATTAAAGACACAGCCAGCGGTGAGCAGGAGATTTACCGATTTCTGTCTAGAACCATGCCTAACGTCAAGCACTATGCGGAGCTGAAGCCCTATGACAAAGAAAAATTTGATAACGTCCAGGAACTCGTCGAGGCGCTGGGCGAAGCCGACAAGGTAGGCCGCTGTATAAAGGGGCTGAACAAAAGCAACCTCAGCATCTATAAAGTTAGGACAGATGTGCTCGGGAACAAATACTTCGTTAAGAAGGAAGGGGACAAGCCCAAGCTGGATTTTAAGAACAATAAAAAG</t>
  </si>
  <si>
    <t>ATGACCAATGGCCTGGTTCTGGGATTGGCTATTGGCATAGCTTCCGTTGGTGTTGGGATCATCGAGGCCGAGACTGGAAAAGTGATTCATGCGAGCAGCAGAATATTTCCGGCTGCCAACGCAGACAACAATGCCGAGAGGAGAGGCTTCAGGGGCGGTAGAAGACTGACTCGAAGGAAGAAACACAGAGTAAAGAGAGTCAGGGACTTATTCGACGATTACAACATTGCCACCGACTTTTCTAATCTGAACCTCAATCCCTACGAACTTAGAGTGAAAGGGCTCACTGAAGAGCTGACAAATGAGGAGCTGTTTGCTGCCCTCCGAAATATCAGCAAGAGACGAGGTATCAGCTACTTAGACGATGCCGAAGATGACGCCAACTCCGGGAAAACAGACTACGCCAAGTCAGTTCTGGCGAATAAGGAACTCTTGAAAACACAGACTCCAGGCCAAATCCAATTGGATCGACTGAATAAATACGGCCAGTTACGCGGCGATTTCGATGTCGTGGATGAGAACGGCGAGATCCACAGGGTCATCAACGTCTTCAGTACATCCGATTATAGGAAGGAAGCCGAGAAAATTCTGCAGACTCAGAGCCAGTTTAATAATGCTATCAACCAGGAGTTCATCAACGACTATATCGACATTTTAGTGAGTAAGCGCAAGTACTACCACGGCCCTGGAAACGAGAAAAGTAGAACTGACTACGGGCGATACCGAACCGATGGTAGAACCCTGGAGAATATTTTCGACATTCTTGTGGGAAAGTGTACGTTTTACCCTGAAGAGTACAGGGCTGCCAAAGCTAGCTATACCGCTCAGGAATTCAACTTTTTAAACGATCTGAATAACCTGACACTGCCAACTGAGACCAAAAAACTGAGCATCGAGGAGAAATTATATCTTGTAGACTATGCTAAGAACACCCCTGTGCTGGGTCCGGACAAACTGTTGAAGGAAATAGCTAAATTGGTTGACTGTAAGAAGGAAGACATCAAAGGGTTCCGCATAGATAATAAGGAAAAGCCCGATATGCATACTTTTGAGGTATATCGCACAATGAGCAAACTGGACAAAGTTGATATCCAAACCCTCTCCCGAGAAACTTTTGACGAGCTGGCTAGAATCTTAACACTGAACACCGAAAGAGAAGGGATTGAAGAGGCTATCCTCAAGGATTTGCCAAATCAGTTCACAAACGAGCAGATTGAAGAACTTATCAAGTTTAGAAAAGATAAGTCCCAGATTTTTGGTAAAGGATGGCACAACTTCTCTGTAAAACTGATGCTGGAACTCATTCCAGAGCTGTATGACACCTCAGAGGAGCAGATGACCATCCTTACAAGACTGGGCAAGACCTCCGCAAATAAGAAAGAAGTGAAAAGGACAAAGTACATAAACGAAAATGACGTAACTGAAGAAATTTACAACCCGGTTGTTGTGAAGAGTGTAAGACAAGCCATTAAGATCATCAATGCCTCCGTGAAGGAGTGGGGTGAATTCGATAATATTGTGATCGAGATGCCCCGGGAAACAAATGCAGACGATGAGAGGAAATTTATTAAGAAAATGCAGGACGCTAACGCTAAGGAGAAAAAGGATTCTGAAGAACGCGCCGCAACCCTGTACAACGGAAAGACGGAATTACCATCTAACATCTTCCATGGACACAACCAGCTCGCTACGAAGATCCGCCTTTGGTACCAGCAGGGCGAGAGGTGCATTTACACTGGGCAGAAGATTGACATAAACGATCTTATTCATAACCACAACATGTATGAGATTGACGCTGTTTTACCGTTGTCACTCTCCTTTGACGACAGTCTGGCTAACAAAGTCCTCGTTCTGGCCACCGCAAACCAGGAAAAGGGACAGAAGACCCCTTTTCAGTCAATACCCCAGATGAAGAGCGCGTGGTCCTATAGAGAGTTCAAATCCTATGTGCTGGGTTGTAAAGGACTGTCCAAAAAAAAGCGGGAATATTTATTGACAGAGGAGGATATAAACAAAATCGAAGTGAAACAGAAGTTCATCGAGCGCAATCTCGTCGACACTAGGTATGCTTCTCGGGTGGTGCTGAACACTTTACAGGACTCCTTAAAAGCCATGAATAAGAAGACACGCGTTTCCGTCGTAAGAGGCCAGTTCACTTCCCAGCTTCGAAGACAATGGAAAATTGATAAATCTCGGGAAACATACCACCACCATGCTATCGATGCATTGATTATTGCAGCCTCATCCCAGTTGCGACTTTGGAAAAAACAGGGCGACACCATGTTTGAAGATTACAAAAATGGGCAGAAGGTAGACCTGGAGACTGGGGAGCTCTTATCCGATAACGAGTATAAGGAGCTTGTATTCCAATCTCCTTATCAGGGCTTTGTGAATACAATTAGCAGCAAGGCTTTCGAGGACGAGATTCTCTTCTCTTACCAGGTGGACTCCAAGGTTAACAGAAAGATAAGCGATGCTACCATCTATGCCACCAGACAGGCCAAACTGACTAAGGACAAGAAGGAGGAGACCTACGTGTTAGGGAAAATCAAAGACATTTATTCACAGGCAGGATATGACGCCTTCAGGAAGCGCTACGAAAAAGACAAGTCCGCCTTCCTGATGTACCAGAAGGACCCCATGACATGGGAGAAGGTCATTGAGGTCATACTTAATGACTATTGCGAATTTGACGACAAAGGTAAGGAAACAGGCAATCCATTTGAAAAGTACCGCAATGAAAATGGCTACATCCGTAAGTACAGCAGAAAAGGCAAAGGAACAGAAATCAAATCTCTGAAGTACTATGACAGCAAGTTGGGCAACCATATTGACATTACTCCGGAAAACTCTAAAAATAGCGTCGTGCTGCAGTCCATAAATCCCTGGCGAGCTGATCTGTACTTTAATCCTAAGACCCTTAAATACGAGCTCATGGGGTTGAAGTACTCAGACCTGAGTTTCGAAAAGGGCACCGGGAATTATAGCATCAGTCAGGATAAGTATGATGAGATTAAGTCCCGGGAAGGGATTTCCCCTAAGAGCGAATTCAAATTTACATTATACAAGAATGATCTGATTCTCATTAAAGACACCATCAACAACAAAACATTAACCGCCCGGTTCAATAGCAAGAACGATACCTCCAAACACTATGTTGAGCTCAAGCCAGATAGCAAGGCTAAGTATGATTCTGAAGAGGTGCTGATCCCTGTTTTCGGCAAGGTGGCTAAGAGCGGCAGGTTTATCAAAGGGATTAATAAGACAGGCATAAGCATTTATAAAATTAAAACAGATATTCTGGGTCGGAAGCACTTTATCAAAGAAGAGGGCGATCAGCCCAAATTAGAATTTATGAAGTCTTCCAAAAATAATAAA</t>
  </si>
  <si>
    <t>ATGTCCAACGGGAAGATCCTGGGCCTGGCAATTGGTGTCGCGAGCGTTGGCGTTGGGATTATCGATAGTAAGACCGGTAACGTGATCCACGCAAATAGCAGACTGTTTTCCGCCGCCAATGCCGAGAATAACGCTGAAAGGAGAGGTTTTAGGGGTGCTAGACGCCTGACACGCAGAAAGAAGCACCGCGTTAAGAGGGTACGGGATCTGTTTGAAAAATACGATATTAGCACCGATTTTCGGAACCTGAACTTAAATCCTTACGAGCTCCGGGTGAAAGGCTTGACTGAGCAGCTTACCAATGAAGAACTGTTTGCGGCCCTCAGGACCATTGCAAAACGGAGAGGGATCTCATATCTCGATGACGCCGAGGACGACTCTACGGGCTCTAGTGACTACGCTAAAAGCATAGACGAGAACAGACGGCTGCTGAAAACGAAGACCCCTGGACAGATACAGCTCGAACGTTTGGAAAAGTATGGACAGCTGAGGGGCAACTTCACAGTGTACGATGAAAACGGCGAAGCCCACCGGCTCATTAATGTGTTCAGCACCTCTGATTACAAAAACGAGGCACGAAAAATTCTCGAAACCCAGAGCAATTACAATAAACAGATCACAGACGAATTCATCGAGGATTACATAGAAATATTAACACAGAAGCGAAAATATTACCACGGACCAGGCAATGAGAAATCTCGCACCGATTACGGCCGATTCCGCACCGACGGAACCACTCTCGAGAATATCTTTGGCATACTGATTGGCAAGTGTTCTTTTTATCCCGAGGAGTATCGGGCCAGCAAAGCAAGTTACACAGCCCAGGAGTTCAACTTCCTCAATGACCTTAACAACCTCAAAGTTCCAACCGAAACAGGGAAACTCTCTACTGAGCAGAAGGAGTACCTGGTAGACTTTGCCAAGAAGAGTAAAGCTCTGGGGGCAAGCAAACTCTTGAAAGAAATCGCCAAGATCGTAGACTGTTCAGTAGACGATATCAAGGGCTATCGCGTGGACAACAAGGATAAACCCGATCTGCATACCTTCGAACCTTATCGCAAGCTGAAGTTCAACCTGTCTTCCATTGATATCGATGAGCTCTCTCGGGAGACCTTAGACAAACTCGCCGATATCTTAACCCTTAACACAGAAAGGGAAGGCATCGAAGATGCTATCAAGCGCAACCTTCCTTCTCAGTTTACCGAAGAACAGATAAGTGAAATCGTGCAGATCAGAAAGAACCAGTCTTCAGCCTTCAACAAAGGATGGCACAGCTTTAGTGCCAAACTTATGAACGAACTGATTCCCGAACTTTACGTGACTAGTGAAGAACAAATGACGATCCTTACACGACTCGAAAAGTTTAAAGTGAATAAAAAGAGTTCAAAGAATACAAAGACGATCGATGAGAAAGAGATCACCGATGAGATCTATAACCCTGTAGTCGCCAAAAGCGTGCGGCAGACTATCAAAATAATAAATGCTGCCGTTAAGAAATACGGCGACTTCGATAAAATTGTGATTGAGATGCCAAGAGACAAGAATGCCGAGGACGAGAAGAAATTTATAGACAAGAAACAAAAGGAAAACAAAAAAGAGAAGGACGATTCACTGAAACGCGCAGCCTTTCTGTACAATGGTACTGACAATCTGCCTGACGGAGTGTTTCATGGGAATAAGGAACTCAAGACAAAGATCCGGCTCTGGTACCAGCAGGGCGAACGATGCCTCTATTCTGGGAAATTGATTTCCATCCATGATCTCGTTCACAACTCCAATAAATTCGAGATCGACGCGATTCTTCCCTTGAGTCTGTCTTTCGATGATTCCCTGGCAAATAAGGTGCTGGTGTACGCATGGACTAACCAGGAGAAGGGTCAGAAGACACCCTATCAAGTTATCGATTCCATGGATACAGCCTGGTCTTTTCGCGAGATGAAGGATTACGTTCTGAAACAGAAAGGCCTGGGAAAAAAGAAATGCGAATATCTGCTCACGACCGAGAATATCGACAAGATCGAAGTGAAAAAAAAGTTTATCGAGCGCAATCTCGTGGACACTAGGTACGCCTCTAGGGTAGTCTTGAACTCACTTCAGACCGCCCTCAAGGAGCTTGGTAAAGATACCAAGGTCTCTGTTGTACGCGGCCAGTTTACTTCCCAGTTGCGGCGGAAGTGGAACATCGACAAGAGTCGGGAGACCTACCACCACCATGCTGTGGACGCACTGATTATTGCCGCATCTTCACAACTTAAGTTATGGCAAAAACAAGAAAACCCTATGTTCGAGTCTTATGGCGAGAATCAAGTGGTTAATAAGGAGACAGGGGAGATCCTCAGCATCTCCGACGATAAATACAAGGAGCTGGTGTTTCAGCCACCATACCAAGGGTTCGTGAATACCATAAGCAGTAAGGGGTTTGAGGATGAAATCCTGTTCTCCTATCAGGTAGATAGCAAGTTCAATCGAAAGGTCAGCGACGCCACCATCTACTCAACCCGGAAAGCCAAACTGGGAAAGGATAAAAAAGATGAGACCTACGTCTTGGGGAAAATCAAGGACATTTACAGTCAGGATGGATTTGACACCTTTATCAAACGGTACAAGAAAGACAAGACTCAATTCCTGATGTATCAGAAGGACCCCCTGACCTGGGAGAATGTGATCGAAGTCATCTTGCGGGATTATCCAAGCGAAAAGCTGAGCGAGGATGGAAAGAAAACAGTGAAATGTAATCCTTTTGAAGAATATCGAAGGGAAAACGGCCTGATCTGTAAATATAGCAAGAAAGGAAACGGCACTCCGATAAAGAGCCTGAAATACTACGATAAAAAACTCGGAAACTGTATTGATATCACACCTGAGAAGAGCAAGAATCGCGTCGTGCTGAGACAGATCTCTCCGTGGAGGGCTGACATATACTTTAACCTGGAAACTCTCAAGTACGAACTTATGGGCCTGAAATATTCCGACCTGTCCTTTGAGAAAGGCACCGGAAAATATCACATCAGCCAAGAGAAGTACGATGCCATTCGTGAAAAAGAGGGGATAGGGAAGAAGTCAGAATTTAAATTCACTCTGTATCGCAACGATCTGATATTGATAAAGGATACTCTCAATAACTGCGAGCGTATGCTTCGCTTTGGTAGCAAAAACGATACTAGTAAACACTACGTAGAACTGAAACCTTTGGAAAAAGGCACTTTTGATAGTGAGGAAGAGATACTGCCAGTATTGGGAAAAGTCGCAAAGAGTGGCCAGTTCATTAAGGGATTAAACAAGCCAAACATCAGCATCTATAAGGTTAGGACCGACGTGCTTGGAAATAAATTCTTCATCAAGAAGGAAGGTGACAAACCCAAACTGGATTTTAAGAACAACAACAAG</t>
  </si>
  <si>
    <t>ATGCGCAAACCTTACTCAATTGGCCTGGCAATCGGGACTAATTCTGTTGGCTGGGCTGTGATTACTGATGATTACAAGGTGCCAAGTAAGAAAATGAGGATTCAGGGCACGACTGATCGGACCAGCATTAAGAAGAATCTCATTGGGGCCCTCCTGTTCGATAATGGCGAGACTGCCGAGGCCACTCGATTAAAGAGAACAACAAGGAGGAGGTACACCAGACGGAAGTACCGAATAAAGGAACTGCAAAAGATCTTCAGCAGCGAAATGAATGAGCTCGACATTGCTTTTTTCCCTAGACTGTCTGAGAGTTTTCTTGTGAGTGACGACAAAGAATTCGAGAATCATCCGATTTTTGGAAACCTTAAAGATGAGATAACTTATCATAACGATTACCCTACTATTTATCACTTGCGACAGACACTTGCAGACCGTGACCAGAAGGCCGATCTTAGGCTCATTTATCTCGCTCTGGCCCACATTATTAAATTTCGGGGGCACTTTTTGATCGAAGGCAATCTGGACAGTGAGAACACGGACGTACACGTGCTGTTTCTGAACCTGGTGAACATATATAATAACCTGTTCGAGGAAGATATAGTTGAAACCGCATCCATAGACGCTGAGAAGATTCTTACCTCAAAAACTTCCAAATCCAGGCGGCTCGAGAATCTTATAGCTGAGATTCCTAACCAGAAGCGGAACATGTTGTTTGGCAACCTCGTGTCTCTGGCTCTCGGCCTGACACCAAATTTTAAAACCAATTTTGAGCTGCTGGAGGATGCAAAGTTACAGATCTCCAAGGATTCATATGAAGAAGACCTCGACAACTTGTTGGCACAGATTGGGGATCAGTACGCAGATCTCTTTATCGCCGCTAAAAAGCTTTCTGACGCAATATTACTGTCTGACATCATCACCGTGAAGGGCGCCTCCACTAAAGCGCCTCTTTCAGCATCCATGGTGCAGAGATATGAAGAGCATCAACAGGACCTCGCTCTCCTGAAGAATCTCGTGAAAAAACAGATTCCTGAGAAGTATAAGGAAATCTTCGATAACAAGGAGAAGAATGGCTATGCAGGTTATATCGATGGCAAGACCTCCCAGGAGGAATTTTACAAGTACATCAAGCCCATACTTCTTAAGCTCAACGGCACAGAGAAGTTGATCAGCAAACTTGAGCGGGAGGACTTCCTGAGAAAGCAACGAACATTCGACAACGGATCTATTCCTCACCAGATTCACCTGAATGAGCTCAAGGCAATCATCCGGAGGCAGGAGAAGTTTTATCCCTTTCTGAAGGAAAATCAGAAGAAAATCGAAAAGCTTTTCACATTTAAAATTCCCTATTACGTCGGGCCACTCGCCAATGGCCAGAGTAGCTTCGCCTGGCTGAAGAGACAGTCCAACGAGTCTATCACCCCCTGGAACTTCGAGGAAGTGGTGGATCAAGAGGCCTCAGCGCGCGCCTTCATAGAGAGGATGACTAACTTCGATACCTATTTACCCGAGGAGAAGGTTCTGCCAAAGCACAGCCCACTCTACGAAATGTTTATGGTCTATAATGAGCTCACCAAGGTTAAGTATCAGACCGAGGGGATGAAGAGGCCCGTCTTTCTCTCTTCCGAAGACAAAGAAGAAATAGTGAATCTCCTGTTCAAAAAAGACCGGAAGGTCACTGTCAAGCAGCTGAAGGAGGAATATTTCTCCAAAATGAAATGCTTCCACACCGTGACAATCTTGGGCGTGGAGGATCGGTTTAATGCTTCTCTGGGCACGTACCATGACCTGCTCAAAATTTTTAAAGATAAAGCCTTCTTAGACGATGAGGCCAATCAAGATATCTTGGAAGAGATCGTATGGACTTTAACGCTTTTTGAGGATCAAGCCATGATTGAAAGAAGGCTGGTGAAGTACGCGGACGTGTTCGAAAAATCCGTCCTTAAAAAGTTAAAGAAACGCCATTACACGGGCTGGGGACGTCTTTCCCAGAAGCTTATTAATGGGATCAAAGACAAACAAACTGGGAAGACAATTCTCGGCTTTCTGAAAGACGACGGTGTAGCCAACCGAAATTTTATGCAGTTAATTAACGACAGCTCCCTGGACTTCGCAAAGATTATCAAGCATGAACAGGAAAAAACCATCAAGAACGAGTCATTGGAGGAAACGATTGCGAACCTGGCAGGCAGCCCCGCCATTAAGAAAGGCATTCTTCAGTCTATTAAAATTGTCGATGAAATCGTTAAGATTATGGGACAGAACCCAGACAATATTGTTATTGAGATGGCACGCGAGAACCAATCCACGATGCAAGGAATCAAAAACTCCCGACAGCGTCTGCGCAAGCTCGAGGAGGTGCATAAGAACACCGGGTCCAAGATTTTGAAAGAATACAACGTGAGTAATACGCAGCTTCAGAGCGATAGGCTCTATTTATACCTGCTGCAGGACGGAAAGGATATGTACACCGGCAAGGAGTTGGACTACGACAATCTTAGTCAATATGATATTGATGCGATCATCCCTCAGTCTTTCATAAAAGATAACTCTATCGACAACATAGTGCTGACTACACAAGCTAGTAATAGGGGCAAGTCAGACAACGTGCCCAACATAGAGATTGTGAACAAAATGAAGTCTTTTTGGTATAAACAGCTCAAAAATGGGGCAATTAGCCAGCGCAAATTCGACCATTTAACCAAGGCCGAGCGTGGCGCACTGAGCGATTTCGATAAGGCAGGCTTTATCAAGCGCCAGCTCGTCGAGACACGGCAGATAACCAAACATGTGGCTCAAATCCTGGACAGTCGGTTCAATTCCAATCTTACGGAGGACTCTAAATCTAACAGAAACGTTAAGATAATAACTCTCAAGTCAAAAATGGTGAGTGACTTCCGAAAGGACTTTGGCTTTTACAAGCTGAGAGAAGTAAATGATTATCACCACGCCCAGGACGCATATCTCAATGCCGTCGTCGGTACTGCCTTACTTAAGAAGTACCCTAAACTGGAAGCAGAGTTCGTGTATGGGGATTACAAGCACTACGATCTCGCTAAGTTAATGATTCAACCGGACAGTAGCCTTGGAAAAGCCACAACCAGAATGTTCTTCTATTCTAACCTCATGAATTTCTTCAAAAAAGAAATCAAACTGGCCGATGATACTATATTTACGAGGCCCCAGATTGAAGTGAACACCGAAACTGGGGAGATTGTCTGGGATAAGGTAAAGGACATGCAGACCATCAGGAAAGTGATGTCCTATCCACAAGTCAACATAGTGATGAAAACCGAAGTCCAGACTGGGGGGTTTTCTAAGGAGAGTATCCTGCCTAAGGGAAACTCAGACAAACTGATCGCCCGCAAGAAATCCTGGGACCCTAAGAAATACGGTGGTTTCGATAGCCCTATCATTGCATATTCAGTCCTGGTCGTCGCTAAGATAGCCAAAGGCAAAACCCAGAAACTCAAGACTATTAAAGAGTTGGTCGGTATCAAAATCATGGAGCAGGACGAATTCGAAAAGGATCCAATTGCGTTTCTCGAAAAGAAGGGCTATCAGGACATACAGACCTCTTCCATCATCAAGCTGCCGAAGTACTCTCTCTTTGAGCTTGAGAATGGACGCAAGAGACTGCTGGCTAGCGCCAAAGAACTGCAGAAGGGCAACGAACTGGCCCTCCCTAACAAATACGTAAAGTTCTTGTATTTAGCATCTCATTACACAAAATTCACAGGTAAGGAGGAAGATCGAGAAAAAAAGCGCTCCTATGTAGAGTCACACCTGTATTACTTTGACGAGATTATGCAGATTATCGTTGAGTATTCTAACCGGTACATTCTCGCCGACAGCAATCTGATTAAAATTCAGAACTTGTACAAAGAGAAGGATAACTTTAGTATCGAGGAGCAAGCCATTAATATGCTCAATCTCTTCACTTTTACAGATCTCGGCGCGCCAGCCGCTTTCAAGTTCTTTAACGGAGATATAGATCGGAAGCGGTACAGCTCTACCAACGAGATCATTAATTCTACTCTGATTTACCAGAGTCCCACAGGGTTATACGAGACCAGGATCGACCTCAGTAAGCTGGGGGGCAAA</t>
  </si>
  <si>
    <t>ATGAAGAAGCCGTACAGTATTGGACTGGCCATCGGAACCAATTCCGTGGGGTGGGCGGTTGTAACCGATGACTACAAAGTACCTGCGAAAAAGATGAAAGTGCTCGGCAATACTGACAAGTCTCATATCAAAAAGAACCTCCTGGGAGCACTCCTTTTCGACTCCGGCAACACCGCGGAGGACAGGCGGTTGAAGAGGACTGCGCGACGCAGATACACTAGGAGAAGAAATAGGATTCTCTACCTGCAGGAAATATTTTCAGAGGAGATGGGGAAGGTGGATGATTCATTTTTCCATAGGTTGGAGGATAGCTTTCTGGTAACCGAGGACAAACGGGGTGAGCGCCACCCCATTTTCGGGAACCTGGAGGAGGAGGTCAAATATCACGAAAACTTTCCCACTATTTACCATCTGAGACAATACCTGGCAGATAACCCAGAGAAGACTGATCTGCGCCTGGTGTACCTGGCACTCGCTCACATCATCAAGTTCCGCGGACATTTTCTCATTGAGGGGAAATTCGACACTCGTAATAACGACGTTCAGCGGTTGTTTCAGGAGTTCCTCGCCGTTTACGATAACACATTCGAAAATTCCAGTCTCCAGGAGCAAAACGTGCAGGTGGAGGAGATCCTCACTGACAAAATCTCTAAAAGCGCAAAAAAGGACCGTGTCCTGAAGTTATTCCCAAACGAGAAATCAAACGGGCGGTTTGCTGAGTTCCTGAAGCTTATTGTGGGCAACCAGGCGGATTTCAAAAAGCATTTCGAGCTGGAAGAGAAAGCGCCTCTTCAATTTTCCAAGGACACTTATGAAGAGGAGCTTGAGGTGCTTCTGGCCCAAATCGAAGATAATTACGCAGAACTGTTTTTGAGCGCAAAGAAGCTGTACGACTCCATTTTGCTGTCTGGGATTCTGACAGTGACAGACGTATCTACAAAGGCACCTTTGTCTGCCAGCATGATCCAGCGTTATAATGAACACCAAATGGACCTCGCCCAACTTAAACAGTTTATCAGACAAAAGCTTAGTGACAAATATAATGAGGTCTTCAGCGATGTTTCCAAAGACGGATACGCCGGATATATAGATGGCAAGACCAACCAGGAAGCATTCTACAAGTACCTCAAGGGCTTGCTTAACAAAATTGAGGGCTCAGGATACTTCTTGGATAAGATCGAAAGGGAAGATTTTCTCAGGAAGCAAAGGACCTTCGATAATGGGAGTATACCCCACCAGATACACTTGCAAGAGATGCGCGCTATCATTCGCAGACAGGCTGAGTTTTACCCCTTCCTGGCTGATAATCAGGACCGAATTGAGAAGATCCTGACCTTCCGCATACCTTATTACATCGGCCCACTCGCTAGAGGCAAGAGTGACTTTAGCTGGCTTTCCAGAAAGTCCGCTGATAAAATTACACCTTGGAATTTCGACGAGATTGTAGACAAGGAAAGCTCTGCCGAAGCCTTTATTAATAGAATGACCAATTATGATCTCTACCTTCCTAACCAGAAAGTCCTCCCACGACATTCTCTGTTGTACGAGAAGTTTACAGTATATAACGAATTGACAAAGGTAAAGTATAAAACGGAGCAAGGAAAAACAGCTTTCTTCGACGCCAACATGAAACAGGAGATCTTTGACGGAGTCTTTAAGGTGTACCGGAAAGTTACAAAGGATAAACTGATGGATTTCCTGGAAAAAGAATTCGATGAATTTAGAATCGTGGACCTGACTGGCCTGGACAAGGAGAACAAGGCATTCAACGCTAGCTACGGGACGTACCATGATTTGCGGAAGATTCTCGATAAAGACTTCCTGGACAATAGTAAGAATGAGAAGATCCTGGAGGACATCGTGCTGACACTTACCCTGTTCGAAGATCGGGAAATGATCCGCAAGCGGTTAGAGAATTACTCAGACCTTCTGACTAAAGAGCAAGTGAAGAATTTGGAGAGGCGACACTACACCGGGTGGGGTCGGCTGAGCGCTGAGCTCATACACGGGATCAGAAACAAGGAGAGCCGGAAAACAATCTTGGACTACCTGATCGACGACGGAAACAGTAATCGTAACTTCATGCAACTTATCAATGACGACGCGCTTAGCTTCAAAGAGGAAATCGCCAAAGCACAGGTTATCGGAGAAACCGACAACCTCAATCAGGTCGTGTCTGATATAGCTGGGTCCCCAGCCATTAAGAAGGGCATTCTGCAATCCTTAAAAATCGTGGACGAGCTCGTCAAGATCATGGGGCACCAGCCTGAGAATATCGTGGTGGAGATGGCGAGAGAGAATCAATTCACCAACCAGGGCCGACGTAACAGTCAGCAGCGCCTCAAGGGACTGACGGATAGCATAAAAGAATTTGGATCCCAGATCCTCAAAGAACACCCTGTGGAGAATTCCCAGTTACAAAATGATCGGCTGTTTCTCTACTACCTCCAAAATGGTAGGGACATGTACACTGGCGAGGAGCTGGATATCGATTACCTGAGTCAGTATGATATCGACGCAATAATCCCTCAGGCTTTCATCAAGGATAACAGTATCGATAATCGAGTTTTGACGAGCAGCAAAGAGAACCGCGGTAAAAGCGACGATGTGCCAAGCAAGGATGTCGTGAGGAAGATGAAGTCCTATTGGTCCAAGTTGCTTTCCGCCAAACTCATCACCCAAAGAAAGTTCGACAACCTGACCAAGGCTGAGAGGGGAGGTCTGACCGACGACGACAAAGCAGGCTTCATCAAAAGGCAGTTAGTTGAGACACGGCAGATTACAAAGCACGTTGCGCGGATTTTGGACGAGCGATTCAATACCGAAACGGATGAGAACAACAAGAAAATACGGCAGGTGAAAATCGTTACGCTGAAGTCAAATTTAGTTTCCAACTTCCGCAAGGAGTTTGAGCTGTACAAGGTGCGAGAGATCAATGATTACCATCATGCACACGATGCCTATCTCAATGCCGTGATCGGAAAAGCTCTGCTGGGAGTGTATCCACAGTTGGAGCCCGAGTTTGTGTACGGCGATTATCCTCACTTCCACGGGCACAAGGAGAACAAAGCTACCGCCAAGAAATTTTTTTACAGCAATATCATGAACTTCTTCAAAAAGGACGACGTGAGGACGGATAAGAACGGAGAAATCATCTGGAAAAAAGATGAGCACATTAGCAACATAAAAAAGGTGCTGAGCTACCCCCAGGTGAATATTGTTAAAAAGGTCGAGGAACAGACCGGTGGTTTCTCTAAGGAGAGCATCCTGCCTAAGGGGAATAGCGACAAGCTGATTCCTCGGAAGACCAAGAAGTTTTATTGGGACACCAAAAAGTACGGCGGGTTCGATTCTCCGATAGTAGCATATTCAATCCTGGTCATAGCAAACATCGAGAAGGGAAAAAGCAAAAAGCTTAAGCTGGTGAAGGATCTCGTTGGTATTACAATAATGGAGCGAACAATCTTCGAAAAGAACCCTGTGGCATTCTTGGAGAGAAAAGGCTATCGTAATGTGCAAGAGGAGAATATTGTGAAGCTCCCCAAGTACTCACTGTTTGAACTCGAGAACGGACGGCGGCGCCTGCTTGCATCCGCGCGCGAACTCCAAAAAGGGAATGAGATTGTCCTGCCGAACCACCTGGGTACTATGCTCTACCATGCCAAAAATATCCATAAAGTTGATGAGCCTAAGCACCTGGATTATGTAAAAAAACACAAGGACGAATTCAAGGAGCTGCTGGATGTCGTTTCTAATTTTTCTAAGAAAAATATTCTCGCCGAGTCCAATTTAGAAAAGATCGAAGAGCTGTACGCCCAAAATAACAATAAGGACATCACCGAGCTGGCCTCTAGCTTTATCAACTTACTGACGTTCACAGCGATTGGAGCACCGGCCGCATTCAAATTCTTTGATAACAATATCGATAGGAAAAGATATACGTCTACAACAGAGATCCTGAATGCCACTCTGATTCACCAGTCCATCACCGGCCTGTACGAGACACGTATCGACTTGTCACGCCTTGGCGGGGAT</t>
  </si>
  <si>
    <t>ATGTCAAATGGCAAAATCTTAGGCTTGGCCATCGGGGTGGCCAGCGTCGGGGTTGGCATAATTGATGCCAAAACCGGCAACGTGATCCACGCAAATAGCAGGCTGTTTAGCGCCGCCAACGCCGAGAACAATGCTGAGCGGAGGGGATTCCGCGGCGCACGTAGGCTCACGAGGCGCAAAAAACATAGAGTGAAGCGGGTCCGTGACCTGTTTGAAAAGTATGATATCTCAACAGATTTCCGCAACTTAAATCTGAACCCCTACGAGCTCAGGGTGAAAGGCCTGACAGAACAGCTTACCAATGAAGAACTCTTCGCAGCTTTAAGAACTATTGCCAAACGGCGCGGCATCTCCTACTTGGATGACGCGGAAGACGATTCTACCGGAAGCAGCGACTACGCGAAGTCAATCGACGAAAATAGACGTCTTCTGAAAACCAAAACTCCAGGGCAAATCCAGCTGGAGAGACTGGAGAAGTACGGACAGCTGAGGGGCAATTTTACCGTGTATGACGAAAACGGAGAAGCTCACAGACTGATCAATGTTTTTTCCACTTCCGATTATAAAAACGAAGCCCGGAAGATCCTGGAGACGCAGAGCAACTACAACAAGCAAATCACCGATGAGTTCATCGAAGATTACATTGAGATATTAACTCAAAAGCGTAAATACTACCATGGCCCAGGCAACGAGAAGAGCAGGACCGATTACGGCAGGTTCCGAACAGATGGAACTACCCTGGAGAACATTTTTGGCATTCTTATTGGAAAATGCTCATTCTATCCAGAGGAATATCGTGCTAGTAAGGCAAGCTACACCGCCCAAGAATTCAACTTTCTGAATGACCTGAATAATCTGAAGGTCCCCACCGAAACGGGCAAGTTATCAACTGAGCAGAAGGAGTATTTAGTGGATTTTGCCAAGAAGTCTAAGGCTCTGGGAGCGTCTAAGCTTCTGAAGGAGATTGCCAAGATAGTTGATTGCAGCGTTGACGACATCAAGGGGTACAGGGTGGATAATAAAGACAAGCCAGATCTGCACACCTTTGAGCCATATAGAAAGTTGAAGTTTAACTTGAGTAGTATCGACATCGATGAACTGTCTAGAGAGACACTCGACAAACTCGCTGACATTCTTACTCTGAACACAGAACGGGAAGGCATCGAGGATACAATCAAAAGAAACCTTCCCTCACAGTTTACCGAGGAACAGATAAGCGAGATTGTCCAAATTCGGAAGAATCAATCCAGCGCCTTTAACAAGGGTTGGCACTCCTTCTCAGCAAAGTTGATGAACGAGTTAATCCCAGAGCTGTACGTGACTTCAGAGGAGCAGATGACAATTCTGACCAGGTTGGAAAAATTTAAGGTGAACAAGAAGAGCTCCAAAAACACAAAGACCATCGATGAAAAGGAGATTACTGACGAGATCTATAACCCAGTCGTCGCGAAATCCGTGAGGCAAACTATCAAGATTATCAACGCCGCGGTGAAAAAGTATGGAGACTTTGACAAAATCGTGATTGAGATGCCACGTGACAAGAATGCAGAGGATGAGAAAAAATTTATTGACAAAAAGGAGAAGGAAAATAAGAAGGAAAAAGATGATAGCCTGAAGCGCGCAGCTTTCCTGTATAACGGCACAGACAATTTGCCAGACGGAGTATTTCACGGAAACAAGGAGCTCAAGACTAAAATTCGCTTATGGTATCAACAAGGCGAGAGGTGCTTGTATAGCGGCAAACTGATATCCATACACGACCTCGTACACAACAGTAACAAGTTTGAGATTGACGCCATCCTTCCACTTAGCCTGAGTTTCGACGACAGCCTGGCAAATAAGGTCTTGGTATATGCTTGGACCAATCAGGAGAAGGGGCAAAAAACCCCGTACCAGGTGATAGATAGCATGGACGCGGCATGGAGTTTTCGGGAAATGAAGGACTACGTTCTCAAACAGAAGAGACTCGGCAAAAAAAAGCGTGAATACCTGCTGACTACCGAGAACATTGACAAAATCGAAGTCAAAAAAAAGTTCATCGAGCGCAACCTTGTGGATACCCGCTATGCCTCACGCGTCGTCCTGAACTCTCTGCAGACAGCTCTGAAAGAACTGGGCAAGGACACCAAAGTGTCTGTCGTTAGGGGTCAATTTACCTCCCAGTTGCGACGCAAGTGGAATATCGATAAGTCCAGAGAAACATACCATCATCACGCAGTAGACGCCCTTATCATTGCCGCATCTTCTCAGCTTAAACTGTGGCAAAAGCAGGAAAATCCTATGTTTGAGTCTTATGGCGAAAATCAGGTCGTCAATAAGGAGACAGGAGAGATCTTATCAATATCCGATGACAAGTATAAAGAACTGGTGTTTCAACCACCATACCAAGGGTTTGTCAACACTATCAGCAGTAAAGGCTTCGAGGATGAGATCTTGTTTTCATATCAGGTGGACAGCAAATTCAACCGGAAAGTTTCTGATGCCACCATTTATAGTACTCGCAAAGCGAAACTTGGAAAGGACAAGAAGGATGAGACCTACGTATTGGGGAAAATCAAGGACATTTACTCTCAGGACGGCTTTGACACCTTCATTAAGCGTTACAAAAAGGACAAGACGCAGTTCCTGATGTACCAAAAAGATCCACTGACTTGGGAAAATGTTATTGAGGTGATCCTCCGGGATTATCCAAGTGAAAAATTGTCAGAGGACGGCAAAAAAACAGTGAAGTGCAATCCGTTTGAAGAATATAGGCGAGAGAATGGTCTGATCTGTAAATACTCTAAAAAGGGCAACGGAACCCCCATCAAGTCCCTGAAATATTACGACAAGAAACTTGGTAACTGCATTGACATCACCCCTGAGAAAAGCAAGAACCGCGTGGTGCTGAGGCAGATATCACCTTGGCGCGCTGATATCTACTTCAACCTGGAGACCTTGAAATATGAGCTCATGGGCTTGAAATACAGTGACCTGTCTTTTGAAAAAGGGACCGGGAAGTATCACATTAGCCAGGAAAAGTACGATGCGATTAGAGAAAAAGAAGGCATTGGCAAAAAGAGCGAGTTTAAGTTTACTTTGTATCGAAACGATCTCATCCTGATAAAAGATACCCTGAACAATTGTGAGAGGATGCTTAGGTTCGGATCCAAGAACGATACATCTAAGCACTACGTGGAACTCAAACCTTTAGAGAAGGGCACCTTTGATTCCGAGGAGGAGATCCTTCCAGTGCTGGGCAAGGTTGCGAAATCCGGGCAGTTTATTAAGGGTCTTAACAAACCCAATATCTCAATCTATAAGGTGAGGACCGATGTGCTTGGCAACAAATTCTTTATCAAGAAGGAAGGCGACAAACCCAAGCTGGATTTCAAGAATAATAACAAG</t>
  </si>
  <si>
    <t>ATGACCAACGGCAAGATTCTGGGCCTCGCAATTGGGATCGCCTCTGTTGGTGTTGGCATCATCGAAGCAAAAACTGGAAAAGTAGTGCACGCGAATAGCCGCCTTTTCTCCGCTGCTAATGCTGAGAATAACGCCGAGAGGCGGGGGTTTAGAGGAAGTCGGAGACTGAATAGAAGAAAAAAACACAGGGTCAAGCGGGTCAGAGACTTGTTCGAAAAATATGGTATTGTGACCGACTTCCGGAACTTGAATCTGAACCCATACGAGCTTAGAGTGAAGGGACTCACTGAGCAATTAACCAATGAGGAACTGTTCGCCGCTCTCCGCACTATTTCAAAGCGGAGGGGCATTTCATACCTTGACGATGCTGAGGATGACAGCACAGGGAGTACTGATTACGCAAAGTCAATTGACGAAAATAGGCGGCTCCTTAAAACTAAAACGCCCGGTCAGATCCAGCTGGAGAGACTGGAGAAGTACGGCCAGTTAAGAGGTAACTTTACCGTCTATGATGAGAACGGCGAGGCCCATAGGTTGATAAACGTATTTAGTACTAGTGATTACGAGAAGGAGGCTCGTAAGATTTTGGAGACCCAGGCTGATTATAATAAAAAAATCACTGCTGAGTTCATTGACGATTATGTAGAAATTCTGACACAAAAGAGGAAATATTACCACGGCCCCGGCAATGAAAAATCCCGGACTGACTACGGGCGATTTAGAACCGACGGCACAACTCTCGAGAACATTTTCGGGATCTTAATCGGGAAGTGCTCTTTCTATCCAGACGAGTACCGGGCCAGTAAGGCCTCATACACCGCTCAGGAGTATAATTTCCTGAACGACTTAAACAACCTGAAGGTACCCACAGAGACTGGAAAACTGTCTACTGAACAGAAGGAGGCTTTGGTCGAGTTCGCAAAATCCACCGCCACTCTGGGCCCAGCCAAGCTCCTGAAGGAGATTGCCAAGATTTTGGATTGTAAGGTGGATGAGATAAAAGGGTATCGTGAGGACGACAAGGGAAAACCTGATCTTCATACATTCGAGCCCTACCGCAAGCTGAAGTTTAATTTGGATAGCGTCAATATTGATTATCTGAGCCGGGAGGTGTTAGACAAATTGGCTGGCATCCTCACTCTGAATACTGAAAGAGAGGGCATCGAGGATGCCATCAAGCGCAATCTCCCCAACCAGTTTACCGAAGAGCAGATCTCTGAGATTATTAATGTCCGTAAATCACAGAGCACTGCCTTCAACAAGGGCTGGCATTCCTTCTCTGCTAAGCTGATGAACGAATTGATCCCCGAACTCTATGCAACTAGCGACGAACAAATGACAATCCTCACAAGGCTCGAAAAATTCAAGGTAAAAAAGAAAAGCTCAAAAAACATCAAAACAATTGACGAGAAGGAGATTACCGACGAGATCTATAATCCCGTGGTTGCAAAATCTGTCAGGCAGACCATCAAAATTATCAATGCCGCTGTTAAAAAATACGGCGATTTCGATAAGATCGTGATAGAAATGCCTCGCGACAAGAACGCCGACGACGAAAAAAAGTTCATCAACAAGCGCAATAAGGAAAACAAGAAGGAGAAGGATGATGCACTGAAACGGGCCGCGTACTTGTACAATGGGACGGATAAGTTACCCGACGAAGTGTTCCATGGAAACAAACAACTGGAGACTAAGATTAGGTTGTGGTACCAACAGGGCGAAAGGTGCCTCTATTCTGGAAAGCCTATCCCCATTCAGGAATTGGTCCACAATTCCAATAATTTCGAGATCGATGCAATTTTGCCCCTGTCCCTGTCCTTCGATGATAGCCTGGCCAATAAGGTTCTGGTGTACAGCTGGACCAACCAGGAGAAAGGCCAAAAGACACCCTACCAAGTCATCGATAGCATGGACGCAGCCTGGTCTTTCCGCGAGATGAAGGAATATGTGTTGAAGCAGAAAGGCCTGGGAAAAAAGAAACGCGACTACCTGCTGACTACTGAGAACATTGATAAAATCGAAGTGAAGAAAAAATTTATTGAAAGAAACCTGGTGGACACTCGCTATGCTTCAAGAGTGGTGCTGAATAGCTTGCAATCCGCTCTCCGCGAACTGGGCAAAGATACTAAAGTGAGCGTTGTACGAGGCCAGTTTACATCCCAGCTCAGAAGGAAGTGGAAAATCGATAAGAGTCGGGAAACTTATCACCATCACGCAGTAGATGCTCTGATAATCGCTGCGAGTTCTCAGCTGAAGCTTTGGGAGAAGCAGGACAATCCGATGTTCGTGGATTATGGGAATAATCAGGTAGTGGACAAGCAGACAGGAGAGATTCTCTCTGTGTCTGACAACGAGTATAAGGAGCTGGTGTTCCAGCCTCCATACCAAGGCTTCGTGAATACCATCAGCTCAAAAGGTTTTGAGGACGAAATCTTGTTTAGCTACCAGGTGGACAGCAAGTACAATCGAAAGGTCTCTGACGCAACAATTTATTCAACCCGCAAGGCTAAGATTGGAAAGGATAAGAAGGAGGAGACCTACGTGCTTGGAAAGATCAAAGACATCTATTCTCAAAACGGTTTCGACACGTTCGTGAAGAAATATAATAAAGACAAGACGCAGTTTCTCATGTACCAAAAAGACCCCTTGACATGGGAGAATGTCATTGAGGTCATTCTGGGCGATTACCCAACAACAAAGAAGAGCGAAGACGGCAAGAATGACGTAAAATGCAACCCTTTCGAGGAATATAGGAGGGAGAATGGACTGATCTGTAAGTATTCCAAAAAGGGCAAGGGAACCCCAATTAAGTCTCTCAAGTATTATGATAAAAAACTGGGTAACTGCATTGACATCACCCCAGAGGAGAGTCGCAACAAGGTCATCCTCCAGTCAATTAACCCCTGGCGCGCTGATGTGTACTTTAATCCCGAAACTCTGAAATACGAACTGATGGGACTTAAGTACTCTGACCTCTCCTTTGAGAAAGGGACCGGGAATTATCACATTTCACAGGAGAAATACGATGCGATCAAAGAGAAAGAAGGAATCGGTAAGAAGAGCGAATTTAAGTTCACACTTTACCGGAACGACCTCATCCTTATTAAGGATATTGCCTCCGGAGAACAGGAAATTTATAGATTCCTTAGCAGAACCATGCCTAACGTGAATCATTACGTGGAACTCAAGCCATACGACAAGGAAAAATTCGACAATGTACAAGAGCTGGTGGAAGCACTGGGTGAGGCTGATAAAGTGGGGAGATGTATTAAGGGTCTGAACAAACCCAATATCTCCATATATAAAGTCCGTACTGACGTGCTGGGTAATAAGTACTTTGTGAAGAAGGAAGGCGACAAGCCCAAGCTCGATTTCAAGAACAACAAGAAG</t>
  </si>
  <si>
    <t>ATGAATAACAATAACTATAGCATAGGTTTGGCTATAGGCACCAACAGCGTCGGGTGGGCTGTGATTACTGACGATTACAAAGTGCCAAGTAAAAAGATGAAAGTACTGGGCAACACTGATAAACATTTTATAAAGAAAAATCTGATCGGAGCTTTATTGTTTGATGAAGGTGCCACCGCTGAGGACCGGCGATTTAAACGCACCGCTAGGCGGCGCTACACTCGTAGAAAGAACCGATTGAGGTATCTGCAGGAGATTTTTTCAGAGGAAATGAGCAAGGTGGATAGCTCATTTTTTCATCGATTAGATGACTCCTTTTTGGTGCCTGAGGATAAACGGGGCAGTAAATATCCAATTTTTGCCACGCTTGCAGAAGAAAAGGAGTACCATAAGAAGTTTCCCACCATATACCATCTGCGAAAACACTTGGCTGACAGCAAAGAAAAGACAGACTTACGGCTGATATATTTAGCTCTGGCCCACATGATAAAATACCGCGGGCATTTTCTTTATGAAGAGAGCTTTGATATAAAGAATAACGATATACAGAAGATCTTCTCCGAATTTATCAGCATCTATGACAATACATTCGAAGGGTCCTCTCTTTCAGGGCAGAACGCCCAGGTGGAGGCTATTTTCACCGATAAAATCAGCAAGAGTGCGAAAAGAGAGCGCATCTTGAAGCTGTTTGCCTACGAGAAGTCTACCGATCTTTTTAGTGAATTCTTGAAACTCATAGTCGGCAACCAGGCCGACTTCAAAAAGCACTTTGACCTTGAAGAGAAAGCGCCCCTCCAGTTCTCTAAAGACACATATGACGAAGACTTAGAAAACCTGCTGGGGCAGATCGGAGATGACTTCGCCGACTTGTTCCTGGTTGCAAAAAAACTCTACGACGCCATCCTGCTTAGTGGGATCTTGACAGTTACTGATAGCAGCACAAAGGCCCCACTGAGTGCAAGTATGATAGAGAGGTATGAGAATCACCAGAAAGACTTAGCTGCCTTGAAACAGTTTATCCAGAACAATCTGCAGGAGAAGTACGACGAAGTGTTCAGCGATCAGAGTAAGGATGGTTACGCTCGGTATATTAATGGCAAAACCACGCAAGAAGCCTTCTACAAGTACATCAAAAACCTGCTTTCTAAATTCGAGGGGAGTGACTACTTCTTAGACAAAATTGAGAGGGAGGACTTCCTCCGTAAGCAACGCACTTTCGATAACGGCAGCATACCTCACCAGATTCATCTGCAGGAGATGAATGCAATCATTAGACGGCAAGGTGAGCATTACCCTTTCCTGAAGGAGTACAAAGAAAAGATCGAGACCATTCTGACTTTTCGCATTCCTTATTACGTTGGCCCTCTCGCACGGGGCAATCGGAATTTCGCTTGGCTCACACGGAATAGCGATCAAGCCATCAGACCCTGGAATTTCGAAGAAATAGTGGACCAGGCCAGCTCCGCCGAAGAATTCATCAACAAAATGACCAACTACGATCTCTATCTGCCAGAAGAAAAGGTTCTCCCAAAGCACAGCCTTCTGTACGAAACATTCGCCGTATACAATGAGCTGACTAAGGTCAAATTTATTAGTGAGGGGCTCAGGGACTACCAATTCCTGGATTCAGGTCAGAAAAAGCAAATTGTGAATCAGCTGTTTAAAGAAAAGCGAAAAGTCACTGAGAAGGATATTATCCAGTATCTCCATAACGTCGACGGATACGACGGTATCGAGCTGAAGGGGATCGAAAAACAGTTTAACGCCTCTCTGTCTACATATCATGATCTGCTGAAAATTATAAAAGATAAAGAGTTCATGGACGACCCTAAAAACGAGGAAATCCTTGAAAATATAGTCCACACCCTCACAATATTCGAGGACAGGGAGATGATAAAGCAGCGCCTTGCCCAGTATGCATCTATCTTTGACAAAAAAGTGATTAAGGCTCTGACAAGGCGACACTATACTGGGTGGGGCAAACTGTCTGCTAAACTGATCAACGGCATTTGTGATAAGAAGACAGGAAAGACCATCTTAGATTATCTGATCGATGATGGATATTCTAATAGGAACTTTATGCAGTTGATCAATGACGACGGACTGTCATTCAAAGACATTATCCAAAAAGCGCAGGTCGTGGGCAAGACTAACGACGTCAAACAGGTTGTTCAGGAACTGCCTGGGAGCCCCGCCATCAAGAAGGGGATTCTGCAGAGCATTAAGCTCGTTGATGAGCTGGTGAAAGTCATGGGCCACGCCCCCGAAAGTATCGTAATCGAGATCGCACGTGAAAATCAAACCACCGCAAGAGGAAAGAAGAATTCTCAGCAACGGTACAAAAGAATTGAGGATGCCCTCAAGAACCTGGCGCCCGGGCTGGATAGTAACATCCTGAAAGAACATCCTACTGATAACATTCAACTGCAGAACGACCGCCTGTTCCTGTATTACTTGCAGAACGGGAAGGACATGTACACAGGCGAAGCCCTTGATATTAATCAGCTTAGTAGTTACGACATCGATGCCATCGTGCCACAGGCGTTCATCAAGGACGATAGCCTCGACAACAGAGTGTTAACGTCTAGTAAAGATAACCGAGGAAAATCCGATAACGTGCCAAGCTTGGAAGTGGTGCAGAAGCGGAAAGCATTTTGGCAACAGTTGCTGGACTCCAAGTTGATATCTGAGCATAAGTTTAATAATCTGACCAAGGCTGAGCGAGGCGGCCTGGACGAGCGCGACAAAGTGGGTTTTATCCGGAGACAGCTTGTCGAAACTCGTCAGATAACTAAACACGTGGCTCAGATCCTGGACGCCCGGTTTAACACAGAAGTGAATGAGAAAGACAAGAAGAACCGAACAGTCAAAATAATCACCCTCAAATCAAACTTGGTCAGTAATTTCAGAAAGGAATTCAAACTGTATAAGGTGCGTGAGATCAATGATTATCACCACGCCCACGATGCTTACCTTAACGCGGTTGTTGCCAAGGCAATCCTGAAGAAGTACCCAAAGCTGGAGCCAGAGTTTGTCTACGGCGACTACCAAAAGTATGACATTAAAAGATATATTAGCCGCAGCAAGGACCCGAAGGAGGTGGAAAAGGCGACTGAAAAATATTTCTTCTACAGCAATCTTCTGAACTTCTTTAAGGAAGAGGTGCATTACGCAGACGGTACTATTGTCAAGCGTGAGAATATAGAGTACTCTAAGGATACTGGCGAAATCGCCTGGAATAAGGAAAAGGACTTCGCCACTATTAAAAAGGTCCTCTCCCTGCCCCAGGTCAATATTGTAAAAAAGACAGAAATCCAGACCCATGGGCTGGACCGGGGGAAACCACGAGGGCTTTTCAATTCAAACCCCTCTCCCAAACCCTCCGAAGACAGGAAAGAGAATCTGGTCCCAATAAAACAAGGCTTAGACCCTCGGAAATATGGCGGGTACGCCGGAATTTCCAACTCATACGCGGTTCTGGTCAAGGCAATCATAGAAAAGGGAGCCAAGAAACAACAGAAGACCGTCTTGGAATTCCAGGGCATTTCCATCCTCGATAAGATTAATTTCGAGAAGAATAAGGAGAACTACCTCTTGGAAAAAGGGTATATTAAAATCCTGTCTACAATTACTCTCCCGAAATACTCACTTTTCGAGTTTCCAGATGGCACAAGACGTAGGCTTGCGTCCATACTTTCCACCAACAACAAAAGGGGGGAAATCCATAAGGGGAATGAGCTGGTCATTCCTGAGAAATATACTACATTGCTCTACCACGCTAAAAACATCAACAAGACTCTCGAACCCGAACATTTGGAGTACGTGGAAAAGCACAGGAATGATTTCGCCAAGTTACTCGAGTATGTCCTGAATTTCAACGACAAATACGTAGGAGCCCTTAAGAACGGTGAACGAATCAGACAGGCCTTCATTGACTGGGAAACGGTTGACATTGAAAAACTCTGCTTTAGCTTTATTGGACCGCGAAACTCCAAAAATGCCGGCCTTTTCGAGCTGACCTCTCAAGGGAGCGCCTCCGACTTCGAGTTTTTAGGAGTCAAGATTCCTAGATACCGCGACTATACTCCCTCCAGCCTCCTGAATGCCACCCTCATACATCAGAGCATCACAGGGCTGTATGAGACCCGTATTGACCTGAGCAAGCTGGGCGAAGAC</t>
  </si>
  <si>
    <t>ATGAAGAAGCCTTACTCAATTGGCCTGGCTATTGGCACTAATTCAGTGGGATGGGCCGTCGTTACCGATGATTACAAGGTACCCGCAAAGAAGATGAAGGTCCTTGGTAATACAGATAAAAGTCACATAAAGAAGAATCTTCTCGGAGCTCTTCTGTTCGACAGCGGGAACACAGCTGCCGATAGGCGACTCAAAAGAACTGCTCGCAGGCGCTATACAAGGCGCAGAAACCGCATTCTGTACCTGCAGGAGATCTTCGCCGAAGAGATGTCCAAAGTGGATGACAGTTTTTTCCATAGGCTCGAGGATAGCTTCCTGGTGACCGAGGACAAAAGGGGGGAGAGACATCCCATTTTCGGTAATCTTGAAGAGGAGGTTAAGTACTACGAGAACTTCCCGACTATATATCATCTGCGGCAGTATCTCGCAGACAACCCCGAAAAAGTGGACCTGCGACTTGTGTATCTTGCCCTGGCACATATTATAAAATTCAGAGGCCACTTTCTGATTGAGGGGAAGTTTGATACCCGGAATAATGATGTGCAGCGCCTGTTTCAGGAATTCTTGGCTGTCTACGACAATACATTTGAGAATAGTAGTTTGCAGGAGCAGAACGTGCAAGTGGAAGAGATCCTGACAGACAAGATCTCCAAGAGCGCCAAAAAAGATAGGGTGCTCAAATTGTTCCCTAATGAGAAATCCAACGGCAGGTTTGCCGAATTCTTGAAACTGATTGTGGGAAACCAGGCTGACTTTAAGAAACATTTCGAGCTTGAAGAAAAGGCCCCTTTGCAGTTTTCCAAAGACACCTACGAGGAGGATCTGGAGGAACTGCTGGGAAAGATCGGGGATGACTATGCCGATCTGTTTACCCTCGCCAAGAACCTGTACGATGCGATTCTCTTGTCCGGTATCCTGACGGCAGACGACAGTTCAACTAAAGCTCCGCTCTCTGCCAGCATGATTCAGCGATACAATGAGCATCAGATGGATCTGGCCCAGCTCAAGCAGTTCATCCGACAGAAACTCAGCGATAAGTACAACGAGGTGTTTAGCGACGTGTCCAAAGACGGGTACGCAGGCTACATTGACGGCAAGACCAACCAAGAAGCGTTCTACAAATACCTGAAAGGGCTGCTCAACAAGATAGAAGGATCAGGTTACTTTCTGGATAAAATCGAACGGGAGGATTTTTTGCGCAAGCAGCGAACTTTCGACAATGGGTCCATCCCTCATCAGATTCACCTGCAGGAAATGAGAGCTATTATTAGGAGACAGGCTGAATTTTACCCTTTTCTGGCAGATAACCAGGATCGGATCGAGAAAATCTTAACCTTTCGGATCCCATACTATGTGGGCCCACTGGCCCGTGGCAAATCCGACTTCGCATGGCTGTCACGGAAGTCCGCCGATAAAATTACGCCGTGGAACTTTGATGAAATTGTCGATAAGGAATCTTCCGCTGAGGCTTTTATCAATCGCATGACCAATTACGATCTGTACCTGCCTAATCAGAAGGTGTTACCCAAGCATAGCCTGTTGTATGAAAAATTCACTGTCTACAATGAACTCACCAAAGTCAAGTACAAGACAGAACAGGGCAAAACCGCCTTTTTCGACGCTAATATGAAACAGGAAATTTTTGACGGGGTGTTCAAAGTCTATAGAAAGGTCACTAAGGACAAACTGATGGATTTTCTGGAGAAGGAATTTGATGAGTTTCGCATAGTTGATCTTACTGGTTTGGATAAAGAAAATAAGGTCTTCAATGCAAGCTACGGTACATACCACGACCTTTGTAAAATTCTCGACAAGGATTTCCTCGACAACTCCAAAAATGAAAAGATTCTTGAGGATATCGTGTTAACCCTGACCCTGTTTGAAGACAGGGAAATGATCCGGAAGCGGCTGGAGAATTACTCCGACCTGTTGACTAAAGAGCAGGTGAAAAAGCTCGAGAGGCGCCATTACACCGGATGGGGGAGACTCAGTGCCGAACTTATCCATGGAATTCGAAACAAGGAGAGCAGGAAGACCATTCTCGATTATCTGATTGACGATGGTAATAGCAACAGAAATTTTATGCAGCTGATCAACGATGATGCACTGTCATTTAAGGAGGAAATTGCAAAAGCCCAGGTTATCGGCGAGACCGACAACCTGAATCAGGTTGTGAGTGACATCGCAGGGAGCCCCGCTATCAAGAAGGGAATCCTCCAGTCCCTCAAGATTGTCGACGAGCTCGTCAAGATCATGGGGCATCAGCCAGAGAACATTGTCGTGGAGATGGCCCGCGAAAACCAATTTACCAACCAAGGGAGGCGGAACAGCCAGCAAAGACTGAAGGGCTTAACAGATAGCATTAAAGAGTTCGGATCTCAGATACTTAAAGAACACCCCGTCGAAAACTCCCAGTTGCAGAATGACCGCCTCTTTCTGTATTATCTGCAAAACGGAAGGGACATGTATACGGGAGAGGAGCTGGATATAGATTACCTTAGTCAATATGATATCGATGCTATAATCCCCCAAGCCTTTATCAAGGACAACTCTATAGACAATAGGGTCCTGACCTCTAGCAAAGAGAATAGAGGCAAGTCCGATGACGTACCTTCTAAGGATGTCGTGCGCAAGATGAAGCCATACTGGAGCAAGCTGCTGTCTGCAAAGCTTATAACCCAACGAAAGTTCGATAATCTGACTAAGGCCGAGCGCGGCGGGCTGACAGATGACGATAAGGCCGGGTTCATTAAGCGCCAGCTGGTGGAAACAAGACAAATCACTAAACACGTCGCTCGAATTCTTGATGAGCGGTTTAACACAGAAACGGACGAAAACAACAAAAAGATCCGCCAGGTAAAAATTGTAACCCTGAAGAGCAACCTTGTTTCTAATTTCAGAAAGGAATTCGAACTTTACAAAGTGCGTGAAATCAACGACTACCATCATGCCCATGACGCTTATCTGAACGCTGTCATCGGGAAGGCCCTCCTTGGGGTCTATCCTCAGCTGGAGCCTGAATTTGTGTACGGAGATTACCCACACTTTCACGGGCACGAAGAGAACAAGGCAACTGCTAAGAAGTTCTTTTATTCAAATATCATGAATTTTTTTAAGAAAGACGACGTCAGAACTGATAAAAACGGTGAGATCATTTGGAAGAAGGACGAACATATCAGTAATATTAAAAAGGTGCTTAGCTATCCTCAGGTGAACATAGTTAAAAAAGTAGAGGAGCAGACAGGCGGGTTCTCCAAGGAATCCATACTGCCAAAAGGCAACAGCGATAAACTGATACCTCGGAAGACTAAAAAATTCTACTGGGATACCAAGAAGTACGGGGGATTTGACAGCCCCATTGTCGCCTACTCTATATTGGTTATTGCGGACATCGAAAAGGGCAAATCCAAAAAGCTTAAAACTGTCAAAGCCCTGGTGGGGGTTACCATCATGGAGAAAATGACCTTTGAACGCGATCCCGTAGCATTCCTCGAACGCAAGGGCTACCGCAACGTTCAGGAGGAGAATATCATCAAGTTGCCCAAATATTCTCTCTTTAAGCTGGAGAACGGCAGAAAGCGCCTGCTCGCATCCGCAAGGGAGTTACAGAAAGGCAACGAAATTGTACTGCCCAATCACCTCGGAACCCTGCTGTATCACGCCAAAAATATCCATAAAGTCGACGAACCTAAGCACTTAGACTATGTCGATAAACACAAGGACGAATTTAAAGAGCTGCTGGACGTGGTTAGCAATTTCTCAAAGAAATACACGCTGGCGGAAGGTAATCTGGAGAAAATTAAAGAGTTGTACGCTCAGAATAACGGGGAGGATCTTAAAGAACTGGCGTCCTCATTTATCAACCTGCTGACCTTCACCGCCATCGGCGCGCCTGCTACATTTAAATTCTTCGATAAGAATATCGATAGAAAGAGATATACTTCCACGACCGAAATTTTGAACGCTACCCTGATTCACCAATCTATTACCGGGTTATATGAGACACGAATTGATCTGAGCAAACTGGGGGGGGAT</t>
  </si>
  <si>
    <t>ATGGAGAATAAGAATTATTCTATCGGTCTGGCAATAGGCACCAACTCCGTGGGCTGGTCTGTTATTACCGATGACTACAAGGTCCCCTCCAAGAAAATGAAAGTTCTCGGCAACACAGATAAAAGATTTATTAAGAAGAACCTTATAGGCGCTCTGCTCTTTGACGAAGGCACAACCGCTGAAGCCAGGAGACTGAAGCGAACAGCTCGGAGAAGATATACCCGCCGCAAGAACCGGCTGCGCTACCTGCAAGAAATCTTCGCGGAGGAGATGTCCAAGGTTGATAGCTCATTCTTTCACCGCTTAGACGATTCTTTCCTGATACCAGAAGACAAGAGAGGTTCTAAGTATCCCATTTTTGCGACACTCGCCGAAGAGAAGGAGTACCATAAGCAGTTCCCAACAATTTATCACCTGAGAAAACAGCTGGCTGACAGCAAAGAGAAGACCGACTTGCGGCTTATATACTTAGCGCTTGCTCACATGATTAAGTACCGTGGACACTTTCTGTACGAGGATACTTTTGATATCAAGAACAATGACATTCAGAAGATTTTTTCTGAGTTCATATCAATCTACGATAACACTTTCGAAGGTAGTAGTCTCAGTGGCCAGAACGCACAGGTTGAGGCCATCTTTACCGACAAGATAAGCAAATCCGCCAAGAGGGAACGCGTGCTGAAACTCTTCCCTGACGAGAAGTCTACTGGTCTGTTCAGTGAATTTCTGAAGCTGATTGTTGGCAACCAAGCTGATTTCAAGAAGCATTTCGACTTGGGCGAGAAGGCACCCCTGCAATTCTCTAAGGACACATATGATGAGGACCTTGAAAACCTGCTGGGGCAGATCGGCGATGATTTCGCAGACCTGTTCCTGGTTGCCAAAAAGCTCTACGACGCTATCCTGTTATCAGGGATCCTCACTGTCACTGACCCAAGTACCAAGGCTCCCCTGAGTGCATCAATGATTGAGCGTTATGAGAACCACCAGAAAGACCTGGCAGTGCTTAAACAGTTTATCAAGAATAATCTGCCTGAAAAGTATGACGAAGTCTTTTCTGACCAGTCAAAAGATGGCTATGCCGGCTACATTGACGGCAAGACAACACAGGAGGCATTTTATAAATACATTAAGAACCTGCTCAGCAAGTTCGAAGGAACGGATTACTTCCTGGAAAAGATCGAAAGAGAGGATTTTCTCAGGAAGCAGAGAACCTTTGACAACGGTTCAATTCCCCACCAGATCCACTTACAGGAGATGAATGCCATTCTGAGACGACAGGGTGAACACTACCCATTTTTAAAAGACAACAAAGAAAAAATCGAAAAGATTTTGACCTTTAGGATCCCTTACTATGTCGGCCCCCTCGCCAGGGGCAATAGGGACTTCGCGTGGTTAACTCGGAACAGCGATGAGGCTATCCGGCCGTGGAATTTTGAGGAAATCGTTGACAAAGCTTCTTCCGCCGAAGACTTCATCAATAAAATGACGAACTACGACTTGTACCTCCCCGAAGAGAAAGTGCTCCCAAAACATAGCCTCCTGTATGAGACATTTGCAGTCTATAATGAATTAACCAAAGTAAAATTCATCGCAGAGGGACTGCGGGACTACCAGTTCCTGGACTCCGGGCAGAAAAAACAGATAGTCACGCAGCTCTTCAAGGAGAAGAGGAAGGTGACCGAAAAAGATATCATTCAGTTTTTGCACAATGTCGATGGCTACGACGGCATCGAACTGAAAGGCATCGAGAAACAATTCAATGCGAGCTTGTCTACCTACCACGACCTGCTGAAGATCATAAAGGACAAAGAGTTCATGGACGACAGTAAAAACGAGGAAATCCTGGAAAACATTGTTCATACGCTGACAATTTTCGAGGATCGCGAGATGATCAAACAGCGCCTGGCACAGTACGATTCACTGTTCGACGAAAAAGTTATCAAGGCATTGATTAGGAGGCATTACACGGGCTGGGGCAAGCTCAGCGCAAAGCTGATCGACGGGATCTGCGACAAGCAAACCGGAAACACAATTCTGGACTATCTCATAGATGACGGAAAAAACAACCGGAATTTTATGCAGCTGATTAATGACGACGGACTCTCCTTCAAGGAGATCACACAAAAAGCGCAGGTTGTAGGCAAAACAGACGACGTTAAACAGGTCGTGCAGGAGCTCCCTGGATCTCCGGCAATCAAGAAAGGAATCCTCCAAAGTATTAAGATCGTGGACGAACTCGTGAAGGTCATGGGACATACACCAGAGAGCATTGTGATAGAGATGGCCCGCGAGAACCAGACAACGGCCCGCGGGAAAAAAAACTCCCAGCAACGCTATAAGAGGATCGAAGATGCCCTTAAGAATTTAGCTTCAGGGCTGGACTCCAACATCCTCAAGGAACACCCTACAAACAATATTCAATTGCAAAATGACCGTCTTTTTCTGTACTATCTGCAAAACGGCCGCGACATGTATACCGGAAAGCCACTCGATATCAATCAGTTAAGCTCTTATGATATCGATGCAATCGTACCTCAGGCATTCATCAAAGACGACTCCCTGGACAACAGGGTGTTGACGTCACTCAAGGATAACCGAGGGAAATCAGACAATGTGCCTTCCATTGAGGTGGTGCAGAAAAGAAAGGCTTTCTGGCAGCAGTTACTGGATAGCAAGCTGATCAGCGAACGGAAGTTCAATAATCTGACCAAAGCCGAAAGAGGCGGTCTGGACGAACGAGACAAGGTTGGATTTATCAAGCGGCAACTGGTGGAAACGAGACAGATCACCAAACACGTGGCCCAGATTCTTGACGCCAGGTTCAATAAAGAGGTGAACGAAAAAGATAAAAAAAACAGGACCGTTAAGATCATCACCCTTAAGTCCAACCTGGTGTCTAACTTCCGCAAGGAGTTTCGCTTATATAAGGTTAGGGAAATTAATGATTATCACCACGCACATGATGCATATCTGAACGCAGTCGTGGCGAAAGCCATCCTCAAGAAATATCCAAAACTCGAGCCTGAGTTTGTGTACGGAGACTATCAAAAGTACGACCTCAAGAGATACATTAGCCGAAGCCGCAATCCAAAGGAGGTAGAAAAGGCTACAGAGAAATATTTCTTTTACTCAAACCTGCTGAATTTCTTCAAGGAAGAGGTGCACTACGCCGACGGTACAATAGTTAAGAGAGAAAACATTGAGTACTCTAAAGATACCGGGGAGATTGCATGGAACAAGGAGAAGGACTTCGCTACAATCAAAAAAGTGCTGTCTTATCCGCAAGTCAACATCGTTAAAAAACGCGAGGTTCAGACAGGGGGATTCTCTAAAGAATCTATTCTCCCAAAAGGGAATTCTGACAAACTGATTCCCCGTAAGACGAAGGATATCTTGTGGGAGACAACCAAATACGGGGGATTTGACTCCCCTGTGATAGCCTACAGTATCCTGCTGATCGCAGACATCGAGAAGGGTAAGGCCAAGAAACTTAAAACAGTGAAGACGCTGGTGGGCATAACGATCATGGAAAAAGCTGCATTCGAGGAAAACCCTATTACATTTCTGGAGAATAAGGGGTATCACAATGTGCGCAAAGAGAACATACTGTGTCTGCCCAAATACTCACTGTTCGAACTGGAGAATGGTCGCCGGAGGTTGCTGGCGAGTGCTAAGGAGTTGCAGAAAGGCAACGAAATCGTGCTTCCAGTGTATCTCACTACTCTTCTCTACCACTCCAAGAATGTACATAAACTGGACGAACCTGAACACCTCGAATACATTCAGAAGCATAGAAACGAGTTCAAGGACCTGTTGAATCTGGTGAGTGAATTTTCCCAAAAATACGTGTTGGCAGACGCCAATCTGGAAAAAATTCAGAATTTGTATGCAGACAATGAGCAGGCGGACATCGAAATACTTGCAAACTCCTTCATTAATCTGCTGACTTTCACCGCCCTCGGAGCCCCTGCCGCGTTCAAGTTCTTCGGTAAGGACATCGACAGGAAGCGTTATACCACGGTGTCAGAGATTTTGAATGCAACACTGATCCACCAGTCCATTACCGGGTTGTATGAGACCAGAATCGACCTGTCTAAGCTGGGTGAAGAT</t>
  </si>
  <si>
    <t>ATGAACGGACTGGTTTTGGGTCTTGCCATCGGGATCGCTAGCGTTGGGGTGGGCATCCTGAAGAAGGACATAGGAGAAATCATTCATACCAATTCTAGACTGTTTTCAGCTGCCACAGCCGACTCTAATATTGAACGACGAGGACATCGTGGCGGCAAGAGGCTGACAAGACGAAAAAAACACCGAAGCATACGACTTCACGATCTTTTCGAGGATTTTGGACTGCTGACGGACTTTTCAAAAGTTTCCATCAACTTGAATCCGTACCAGTTACGCGTACAGGGTCTGGACAACCAGCTGACAAACGAGGAGCTGTTTATCGCTCTTAAGAATATCGTGAAGCGCCGGGGGATTAGCTACTTAGACGATGCCTCTGAAGACGGCGGAACCGTGTCTTCTGATTATGGGAAGGCTGTCGAAGAAAATAGAAAACTCTTAGCCGAACAGACTCCTGGGCAGATCCAGCTGGACAGATTCGAAAAGTACGGCCAAGTCCGAGGCGACTTCAATGTCGTGGAGAACGGTGAGAAACGACGTCTGATTAACGTCTTTACAACTAGCGCCTATTCCAAGGAGGCCGAGAGGATACTGAGGAAGCAGCAGGAGTTCAACAAGAAAATAACGGATGAGTTCATCGAGGATTACCTGACCATTCTTACTGGAAAAAGAAAATATTACCATGGTCCTGGAAACGAAAAGTCCCGGACCGATTACGGGCGGTACACAACCAAAAAGGACCCAGAGGGCAAATACATCACCCTCGATAATATTTTCGGGATCCTCATCGGTAAATGCACTTTTTACCCCGATGAGTATCGCGCGTCTAAAGCTTCATATACCGCACAGGAGTTCAATCTGCTCAACGACCTGAATAACCTGACCGTGCCTACCGAAACCAAAAAACTGTCAGAGGAGCAGAAGAAGACGATAATAAAATACGCCAAAACGGCTAAGACCCTTGGCGCTTCTACTCTGCTGAAGTATATAGCCAAACTGATCGGTGCTTCCGTTGACCAGATTCACGGGTATAGAATCGACCCAAATAAAAAGCCCGAAATGCACACCTTCGAGACGTACCGGAAAATGCAATCCCTGGAGACGATCTCAGTGGAGGAACTGCCTCGCAAAGTGCTTGACGAACTCGCCCATATTCTGACATTGAACACTGAGCGCGAAGGCATCGAGGAGGCTATTAATGCCACCTTGAAAGATACGTTTAGTCAGGACCAGGTCCTCGAACTCGTGCAGTTCCGCAAAAATAACTCTTCCTTATTCTCAAAGGGATGGCATAGTTTCAGCCTGAAACTGATGATGGAACTGATTCCTGAACTCTATGAGACTAGTGAAGAGCAGATGACTATACTGACTCGTCTGGGGAAACAGAAGTCTAAGGAGACAAGTAAACGAACTAAGTACATTGATGAAAAGGAGCTGACAGAAGAGATTTATAATCCAGTCGTGGCTAAATCCGTCCGTCAGGCTATTAAGATCATTAACGAGGCAACGAAAAAGTACGGAATCTTCGATAACATTGTGATCGAAATGGCCCGTGAGAACAATGAAGAAGATGCTAAGAAGGAGTACATCAAGCGGCAGAAGGCAAACTTGGATGAGAAGAACGCCGCAATGGAGAAAGCTGCTTTTCAATACAACGGTAAGAAGGAACTCCCGGATAACGTCTTCCACGGCCATAAGGAGCTCGCCACAAAAATACGGTTGTGGCACCAGCAGGGGGAAAAGTGCCTCTACACTGGAAAAAATATCCCTATCTCCGACCTTATTCAAAATCAGTACAAGTATGAAATCGACGCCATCCTCCCACTGTCCCTCAGTTTCGACGATAGCCTGTCCAACAAGGTCCTCGTGCTGGCTACCGCCAATCAGGAAAAGGGCCAAAGAACTCCTTTTCAAGCTCTCGATTCAATGGATGACGCCTGGAGCTATCGGGAGTTCAAATCCTATGTGAAGGATTCTAAACTCTTGGGGAATAAAAAGAAGGAATACTTGTTAACAGAGGAGGATATCAGTAAGATCGAGGTGAAACAGAAGTTTATCGAACGGAATTTAGTTGACACAAGGTACTCAAGTCGCGTGGTTCTTAACGCCCTTCAGGACTTCTACAAGGAACACCAGTTCGATACCACCATTAGCGTGGTTAGAGGACAATTTACATCCCAGCTGCGGCGGAAATGGGGACTGGAGAAGAGCCGAGAAACCTACCATCACCACGCCGTGGACGCGCTGATTATTGCCGCCAGTAGCCAGCTCCGCCTCTGGAAAAAACAGAACAATCCTCTTATCAGTTACACCGAAGGCCAGTTTGTGGATCAGGTGACCGGCGAGATTATATCCCTTTCTGACGACGAATACAAAGAGCTGGTTTTCAAAGCTCCATATGACCACTTTGTTGACACACTGAAGTCAAAGAAGTTTGAGGATTCTATCCTCTTTTCATACCAGGTGGATTCTAAGTACAACCGGAAGATTAGCGACGCAACCATATATGCAACTCGTAAAGCCAAATTGGACAAGGAGAATAAAGAGTATACTTACACTCTGGGTAAAATCAAAGATATCTATGCTCTTGGCACGAAAAGCCCTTCTAAAACCGGCTTTTACAAGTTTCTGGACCTGTATAATAAAGACAAGTCTCAGTTCCTGATGTTTCAGAAAGATCGCAAGACCTGGGACGAGGTGATTGAAAAGATCATTGAGCAATACCGGCCTTTTAAAGAATACGACGAAAACGGAAAAGAAGTAGACTTCAACCCTTTTGAAAAGTACCGGATCGAAAATGGCCCCATCCGAAAATATTCCAAAAAGGGCAATGGCCCAGAAATAAAGAGTCTCAAGTATTACGATAACTTACTGGGTAAGTTTGTGGATATCACACCTTCAGAGTCCAAGAACCCCGTAGCTCTGCTGTCCCTGAACCCGTGGAGGACTGACGTCTACTACAACACCGAAACATCCAAGTATGAGTTCCTTGGGCTGAAGTATGCTGATTTGTGCTTCGAAAAGGGGGGTGCATATGGTATCTCTGAGGTGAAATACAATAAAATAAGAGAGAAAGAAGGTATCGGAAAGGAGTCTGAATTCAAATTTACCCTTTATAAGAATGACCTGATTCTGATCAAAGATACAGAGACAAACTGCCAACAGATTTTTCGCTTCTGGTCTCGAACTGGAAAAGACAATCCTAAATCATTTGAGAAGCATAAAATTGAGCTTAAACCGTATGAAAAGGCTCGTTTCGAGAAGGGTGAAGAACTGGAGGTGCTGGGAAAGGTGCCACCTAGTTCAAACCAACTGCAGAAAAATATGCAAATTGAGAACCTCTCCATCTACAAGGTGAAGACTGATGTGCTTGGCAATAAGCATTTTATCAAAAAGGAAGGAGAAGAACCTAAGCTCAAATTT</t>
  </si>
  <si>
    <t>ATGCAAAAGAGCTACTCTCTCGGGTTAGCAATCGGAACAAATAGTGTGGGATGGGCGGTGATTACGGACGATTATAAGGTGCCAGCCAAAAAGATGAAGGTTCTTGGCAATACGGACCGGCAGACGGTGAAGAAGAACATGATTGGCACTCTGCTGTTTGATAGTGGAGAAACCGCTGAGGCCCGGAGACTCAAAAGGACTGCTAGGCGACGGTATACGCGGCGTATTAACCGCATTAAATATCTTCAGTCTATATTTGATGATGAGATGTCAAAGATCGACAGCGCGTTTTTTCAGCGAATTAAAGATTCCTTCCTTGTCCCAGATGACAAGAATGACGATAGACATCCGATTTTTGGTAACATTAAGGACGAGGTTGACTACCATAAGAACTATCCGACAATTTATCACCTGCGCAAGAAGCTGGCAGACTCCGACGAGAAGGCAGACCTTAGACTGATTTACCTCGCTCTGGCTCACATCATAAAATTTCGAGGACACTTCTTGATAGAAGGAGATCTCGACAGCCAGAATACTGATGTTAACGCCCTGTTCCTGAAATTAGTCGACACCTACAACCTCATGTTTGAGGATGACAAAATCGATACGCAGACTATTGACGCAACAGTGATTTTAACTGAGAAGATGAGTAAGTCACGGCGACTTGAGAACTTGATAGCCAAGATACCTAATCAAAAGAAGAATACCCTCTTCGGAAATCTGATTTCACTCAGTCTTGGCCTGACACCTAACTTTAAAGCTAATTTTGAATTGAGCGAGGACGCGAAGCTTCAAATCTCTAAGGACTCCTTCGAAGAAGATTTGGATAACCTCCTCGCCCAGATCGGTGACCAATACGCTGACCTGTTTATAGCAGCGAAGAATTTGTCTGACGCTATCCTCCTGTCTGATATCCTTACTGTGAAGGGCGTGAATACAAAGGCACCCTTATCCGCCAGTATGGTCCAGCGGTTCAACGAACATCAAGACGACCTGAAGTTGCTCAAAAAACTCGTGAAGGTGCAACTGCCCGAGAAATACAAAGAAATTTTCGACATTAAAGACAAAAATGGGTACGCTGGGTATATTAACGGTAAGACATCCCAGGAGGACTTTTACAAATATATCAAGCCTATCTTAAGCAAGCTGAAAGGGGCGGAGTCCCTTATCTCTAAATTGGAGAGAGAAGACTTTTTGCGGAAGCAGAGAACCTTCGATAATGGATCCATTCCCCACCAGATTCACTTGAATGAGCTCAAATCCATCATCCGACGACAGGAGAAGTATTATCCCTTTCTGAAGGATAAACAGGTGCGGATTGAAAAGATCTTCACCTTTAGAATACCATATTTTGTTGGACCATTGGCTAACGGGAACTCTTCATTTGCTTGGGTTAAGCGAAGATCTAACGAATCTATTACACCATGGAACTTTGAGGAAGTCGTTGAGCAGGAGGCCAGCGCCAAGGTCTTCATAGAGCGGATGACTAATTTTGATACCTACCTGCCAGAGGAGAAGGTCCTTCCCAAGCACTCTTTGCTCTATGAAATGTTCACTGTATACAACGAACTGACTAAAGTAAAGTATCAGGCCGAGGGCATGAGAAAGCCCGAATTCTTGAGTTCAGAAGAAAAGATTGAGATTGTGTCCAACCTGTTTAAGAAGGAGAGAAAGGTGACAGTCAAGCAGCTTAAGGAAAATTATTTCAATAAGATAAGATGTCTTGACTCAATCACCATCAGTGGGGTTGAAGACAAGTTCAACGCATCACTGGGTACTTACCACGATTTACTTAACATTATTAAGAACCAGAAGATTCTGGACGATGAGCAGAACCAGGACTCCCTCGAGGATATTGTGTTGACTCTGACACTGTTCGAGGACGAAAAAATGATCGCGAAGAGGCTGTCAAAGTATGAATCCATTTTCGAGCCCAGCATTTTGAAGAAATTAAAAAAGCGCCACTATACTGGTTGGGGCCGTTTATCCCAGAAGCTCATCAACGGCATCCGTGATAAACAGACCGGAAAGACCATCCTGGACTTCCTGATCGACGATGGCCAGGCGAATCGAAATTTCATGCAATTGATTAACGATCCCTCTCTGGACTTTGCGTCAATAATCAAGGGGGCCCAGGAAAAGACGATAAAGAGCGAGAAGCTCGAAGAGACCATCGCTAATCTCGCCGGATCTCCCGCTATCAAGAAAGGCATCTTACAGTCTGTGAAGATTGTAGATGAAGTGGTGAAAGTGATGGGCTATGAACCTAGCAACATTGTCATAGAAATGGCCAGGGAAAATCAGTCAACCCACCGAGGCATAAATAACTCTAGGGAACGATTACGAAAGCTGGAGGAGGTCCACAAGAACATTGGCTCCAAGATCTTGAAAGAGCACGAAATTAGCAATGCCCAACTCCAGAGTGACCGAGTGTACTTGTATCTGTTGCAGGATGGAAAAGATATGTACACCGGTAAGGACCTCGATTTCGATCGGCTCTCTCAGTACGATATTGATGCAATCATACCACAGTCCTTTATTAAGGACAACAGTATTGATAATATCGTCCTGACATCTCAGGAAAGCAATAGAGGAAAGTCAGATAATGTGCCCTACATTGCAATCGTGAATAAGATGAAATCATACTGGCAACACCAGCTGAAATCTGGGGCTATCAGCCAGCGGAAATTTGATAATTTAACTAAGGTGGAGCGGGGCGGCCTCAGCGAGTATGATAAGGCAGGTTTTATCAAACGTCAGCTCGTTGAGACACGTCAGATAACAAAGCACGTGGCACAAATCCTTAATAATAGATTCAACAACAACGTCGATAACAGTAGCAAGAACAAAAGACCTGTCAAGATAATCACATTAAAATCTAAAATGGTGTCTGATTTCCGTAAGGAATTCGGCTTCTATAAAATTAGGGAGGTAAATGACTATCATCACGCCCACGACGCCTACCTCAACGCCGTTGTCGGGACAGCCCTGTTGAAAAAATATCCAAAGCTGGAGGCAGAATTCGTGTACGGCGATTACAAGCACTATGACTTGGCCTCACTGGTTGTCAAGAGCGACACTAGTCTGGGCAAAGCCACTGCAAAAATGTTTTTTTATTCTAATATCATGAACTTCTTCAAAAAGGAGGTCAGACTGGCAGATGGCACCGTGATCACAAGACCTCAGATAGAGACTAATACGGAAACTGGCGAGATCGTGTGGGATAAGGTAAAGGACATTAAAACAATTAGGAAGGTGCTGTCTATACCCCAGATCAACGTGGTTAAAAAGACTGAAGTCCAAACTGGGGGTTTCTCAAAGGAAAGCATCCTGCCCAAGGGCGATAGCGATAAGCTTATTCCTAGAAAGAACAATTGGGATCCAAAGAAGTATGGTGGCTTTGATTCTCCGATCATTGCCTATTCTGTCTTAGTGGTCGCAAAAGTGGCGAAGGGCAAAAGCCAGAAGACAAAGAGTGTCAAAGAACTTGTCGGAATTACTATCATGGAACAGAACGAGTTCGAAAAGGATCGGATTACATTCCTTGAGAAAAAAGGATACCAGGATATTCAGGAATCACTGATCATTAAGCTGCCCAAGTTCAGCTTGTTTGAGCTTGAAAACGGGAGAAAGCGTCTGCTCGCCAGCGCAAAAGAGCTCCAGAAGGGAAATGAGCTGTCATTGCCAAACAAGTACATCCAATTTTTGTATCTCGCCTCCAGATATACTAGCTTTAGCGGCAAGGAGGAAGATAGAGAGAAGCACAGACACTTCGTGGAATCTCACCTGCACTACTTTGATGAGATTAAAGACATAATTGCCGATTTTTCTCGACGCTATATTCTGGCAGATGCGAACCTTGAAAAAATTCTCACGCTGTACAATGAGAAAAATCAGTTCTCAATTGAAGAGCAGGCTACCAACATGCTGAACCTCTTCACCTTCACGGGACTGGGAGCCCCTGCCACCCTGAAATTTTTCAACGTGGACATTGATCGGAAGCGATACACTTCCTCCACCGAGATTCTGAATAGTACCCTCATTAGACAGAGTATTACCGGACTCTACGAGACAAGGATTGACCTCTCCAAAATTGGCGGGGAC</t>
  </si>
  <si>
    <t>ATGACTAATGGCAAGATACTCGGATTGGCCATAGGAATCGCCAGCGTAGGGGTGGGCATAATAGAGGCCAAAACAGGCAAGGTGGTCCACGCCAACTCTAGACTCTTCTCCGCGGCGAACGCCGAGAACAACGCCGAACGCCGCGGCTTTAGAGGATCCCGGCGGCTCAACAGGAGAAAGAAGCATCGGGTAAAGAGAGTGAGAGACTTGTTCGAAAAGTACGGCATCGTGACAGACTTCAGGAACCTGAATCTGAACCCCTACGAGCTGAGAGTGAAGGGGCTGACCGAGCAGCTGAAGAACGAGGAACTTTTCGCCGCCCTGAGGACCATTAGCAAGAGGCGGGGTATCAGCTATCTCGACGATGCCGAGGATGACTCCACCGGCTCCACAGATTACGCGAAGAGCATCGACGAGAATAGAAGGCTGCGCAAGAATAAGACCCCCGGACAGATCCAGCTTGAGAGACTGGAGAAGTACGGCCAACTCAGAGGAAACTTCACCGTCTACGACGAGAACGGGGAAGCCCACAGACTCATTAACGTGTTCTCCACCAGCGACTACGAGAAGGAAGCCAGGAAGATCCTTGAGACGCAGGCAGACTATAACAAGAAGATCACAGCAGAGTTCATCGACGACTACGTAGAGATACTGACACAGAAGCGGAAGTACTATCACGGCCCCGGAAACGAGAAGTCCAGGACCGACTACGGTAGATTCAGGACTGACGGAACGACTTTGGAGAACATCTTCGGAATCTTGATCGGGAAATGCAATTTCTACCCCGATGAGTACCGCGCAAGCAAGGCCTCATACACTGCTCAGGAGTACAATTTCCTCAACGACCTGAATAACTTGAAGGTCTCTACCGAGACCGGAAAGTTGAGTACGGAGCAGCGGGAGAGTCTTGTGGAGTTCGCCAAGAACACAGCCACCCTCGGCCCAGCCAAGCTTCTCAAGGAGATCGCCAAGATCCTGGACTGCAAGGTAGACGAGATAAAGGGGTACAGAGAGGACGACAAGGGTAAGCCTGATCTCCACACCTTCGAACCGTACCGCAAGCTCAAGTTTAATCTCGAAAGCATCAACATCGACGACCTCAGTCGCGAGGTCATCGACAAGTTGGCAGACATCTTGACACTGAACACGGAGCGAGAGGGAATAGAGGACGCAATAAAACGCAATCTCCCTAACCAATTCACCGAGGAGCAGATTTCAGAGATTATCAAAGTGAGAAAGTCTCAGTCTACTGCCTTTAACAAGGGATGGCACTCTTTCTCCGCCAAGCTGATGAACGAGTTGATCCCAGAGCTCTACGCCACCAGCGACGAGCAAATGACCATCTTGACCCGCCTGGAAAAGTTTAAGGTGAACAAGAAGTCTAGCAAGAACACTAAGACCATCGACGAGAAAGAGGTGACTGACGAGATCTACAACCCCGTCGTCGCCAAGAGTGTGCGGCAGACGATCAAGATAATCAATGCTGCTGTAAAGAAGTACGGAGACTTCGACAAAATCGTCATAGAGATGCCGCGCGACAAGAACGCAGACGACGAGAAGAAGTTCATAGACAAGCGAAACAAGGAGAACAAGAAGGAGAAGGACGATGCGCTCAAGAGAGCTGCCTACTTGTATAACTCTTCCGACAAGCTCCCAGACGAAGTGTTCCACGGCAACAAGCAGTTGGAGACCAAGATACGGCTCTGGTACCAGCAGGGCGAGCGGTGCCTGTACTCCGGCAAGCCTATAAGCATCCAGGAACTGGTTCACAACAGCAACAATTTCGAGATCGACGCAATACTGCCGCTTTCCTTGAGTTTCGACGACAGCCTCGCAAACAAAGTCCTTGTGTACGCGTGGACCAACCAGGAAAAGGGCCAGAAGACACCATACCAGGTTATCGACTCCATGGACGCTGCCTGGTCTTTCCGAGAGATGAAGGATTACGTGCTGAAACAGAAGGGCCTGGGAAAGAAGAAGCGAGATTACTTGCTGACCACCGAGAACATTGACAAGATTGAGGTGAAGAAGAAGTTCATCGAAAGAAACCTGGTTGACACTCGGTATGCTTCCCGGGTAGTGCTGAACAGCCTGCAGTCAGCTCTCCGTGAGCTTGGCAAGGACACAAAGGTGTCCGTAGTGAGAGGGCAATTCACCAGCCAGCTCCGGCGCAAGTGGAAGATCGACAAGTCTAGGGAGACATATCACCATCACGCCGTGGACGCCCTGATCATTGCCGCAAGCTCACAGCTGAAGCTTTGGGAGAAGCAGGACAACCCCATGTTCGTTGACTACGGTAAGAACCAGGTGGTCGACAAGCAGACCGGGGAGATCCTGTCCGTGAGTGACGACGAGTATAAGGAACTTGTGTTTCAGCCACCCTACCAGGGCTTCGTCAACACTATCTCCAGCAAAGGGTTCGAAGATGAGATCCTCTTTAGCTACCAGGTGGACTCCAAGTACAACAGGAAAGTTAGTGACGCTACAATTTATTCTACACGGAAGGCAAAGATAGGCAAGGATAAGAAAGAGGAAACCTACGTGCTCGGAAAGATCAAGGACATATATAGCCAGAACGGCTTCGACACATTCATCAAGAAGTACAATAAGGACAAAACCCAGTTTCTGATGTACCAGAAGGACAGCTTGACCTGGGAGAACGTGATCGAAGTAATCCTGCGGGACTACCCCACAACTAAGAAGAGCGAGGACGGTAAGAACGACGTTAAGTGCAACCCCTTCGAGGAGTACAGGCGAGAGAATGGACTCATTTGTAAGTATTCTAAGAAGGGCAAGGGGACCCCCATCAAGAGTCTGAAATATTACGACAAGAAGCTCGGCAACTGCATCGACATCACTCCCGAAGAGTCTCGGAACAAGGTCATCCTTCAGAGCATAAACCCATGGCGGGCGGATGTGTATTTCAACCCCGAAACACTGAAGTACGAGCTCATGGGGCTCAAGTACAGCGACCTGTCATTCGAGAAGGGGACAGGCAACTACCACATAAGCCAGGAGAAGTACGACGCAATCAAAGAGAAAGAGGGGATCGGAAAGAAGTCCGAGTTCAAATTCACCCTGTATCGGAACGACCTGATCCTGATTAAGGACATCGCCAGCGGTGAGCAGGAGATCTACCGGTTCCTCTCCAGAACTATGCCCAACGTCAACCACTACGTTGAGCTCAAGCCTTACGACAAGGAAAAGTTCGACAACGTGCAGGAGCTGGTTGAGGCACTGGGCGAGGCCGACAAGGTAGGCCGATGCATTAAGGGACTCAACAAGCCGAATATATCCATATACAAAGTGAGAACCGACGTCCTCGGGAACAAATACTTCGTGAAGAAGAAGGGTGATAAGCCCAAGCTGGACTTTAAGAACAACAAGAAG</t>
  </si>
  <si>
    <t>ATGAGTAATAAACCCTATAGCATAGGCCTCGCCATCGGGACCAACTCTGTGGGCTGGGTAATTATAACCGATGACTACAAAGTGCCATCTAAAAAAATGAAGGTTCTCGGGAACACCGATAAGCACTTCATTAAAAAAAACCTCATTGGTGCACTTTTATTTGACGAGGGAACCACCGCCGAAGACCGCAGACTCAAGCGGACCGCTCGGCGCCGCTACACACGCCGTAAAAATCGGCTGAGGTACCTCCAGGAAATCTTCGCTGAAGAAATGAACAAGGTGGATTCTTCATTTTTCCATCGCTTAGACGATTCTTTTCTTGTGCCCGAAGATAAGAGGGGAAGCAAATACCCCATCTTCGCAACTCTCGCCGAAGAAAAGGAGTATCACAAGAATTTCCCGACTATCTATCATCTGCGCAAGCAACTCGCTGACTCTAAAGAGAAAGCTGACCTCAGACTGATTTATCTGGCTCTGGCACATATGATCAAGTACCGGGGACACTTCCTGTACGAAGAAGCTTTCGACATTAAGAACAACGACATCCAGAAGATCTTCAACGAGTTTATAAATATATATGACAATACCTTTGAGGGGAGCAGCCTTAGTGGTCAAAATGAACAGGTTGAGGCTATTTTCAGCGACAAGATTAGCAAAAGTGCTAAGAGGGAGCGCGTGCTTAAGCTTTTTCCAGATGAAAAATCTACCGGTCTCTTTTCAGAGTTTCTGAAACTCATCGTGGGGAACCAGGCTGATTTCAAGAAGCACTTTGATCTGGAAGAGAAGGCTCCCCTGCAGTTCAGCAAGGACACCTATGACGAAGACCTCGAGAATCTCCTTGGACAGATCGGTGACGGCTTTGCAGACCTTTTTTTGGTTGCAAAGAAGCTGTACGATGCTATCCTTTTGAGCGGTATATTAACCGTGACGGACCCCTCCACCAAGGCACCCCTGAGCGCCAGCATGATCGAAAGATATCAGAACCATCAGAACGATCTGGCATCTCTCAAGCAATTCATCAAGAACAACCTTCCAGAGAAGTATGATGAGGTGTTTTCAGATCAAAGTAAGGACGGCTACGCAGGCTACGTCGACGGCAAGACTACACAGGAAGCTTTCTACAAATACATCAAAAATTTGCTGAGTAAATTTGAGGGGGCAGACTACTTTCTCGAGAAAATAGAACGGGAAGACTTCCTGCGTAAACAGCGAACATTTGATAACGGCAGTATTCCTCACCAGATACATCTGCAGGAGATGAACGCCATCCTCAGAAGACAGGGGGAGCATTACCCTTTTCTTAAGGAGAACAAGGAAAAGATCGAAAAGATACTGACTTTCCGCATTCCTTATTATGTGGGTCCACTGGCAAGAGGTAATCGAGACTTCGCTTGGCTCACCCGGAATTCAGATCAAGCCATTAGGCCATGGAACTTTGAGGAAATTGTGGACAAAGCAAGTTCTGCAGAGGATTTTATAAATAAAATGACCAATTACGATTTGTATCTGCCAGAGGAAAAGGTCTTACCAAAGCACTCTTTACTGTATGAAACCTTCGCCGTCTACAACGAGCTGACTAAGGTTAAATTTATCGCTGAAGGGCTTAGGGACTATCAATTTCTGGATAGCGGCCAAAAGAAGCAAATTGTTAATCAGCTGTTCAAGGAGAAAAGGAAGGTCACAGAGAAAGACATTATCCAGTACCTGCACAATGTCGACGGGTATGATGGCATTGAACTGAAGGGTATCGAGAAGCAGTTCAACGCTAGCCTGAGTACCTATCACGACTTACTTAAAATCATAAAGGACAAGGAATTCATGGACGATTCCAAGAATGAGGAAATTCTCGAAAATATTGTGCACACTTTGACAATCTTCGAGGATCGGGAGATGATAAAGCAGCGGTTAGCACAGTATGACTCAATTTTCGACGAGAAGGTGATCAAAGCACTGACTCGTCGCCACTACACTGGCTGGGGGAAATTATCAGCCAAGCTGATCAATGGTATTCGGGATAAACAGACAGGCAAGACCATCCTGGATTACCTGATTGATGATGGGTACTCTAATAGAAATTTTATGCAGCTGATAAATGACGATGGTCTTTCCTTCAAGGAAATCATCCAAAAGGCCCAGGTGTTCGGAAAGACTAACGACGTCAAACAGGTAGTTCAAGAACTTCCAGGCAGTCCAGCCATTAAGAAGGGCATTCTCCAAAGTATCAAAATCGTGGAAGAACTTGTAAAAGTTATGGGACATGAGCCAGAATCCATTGTGATCGAAATGGCCAGGGAAAACCAAACCACAACAAGAGGGAAAAAGAATTCCCAGCAAAGGTACAAGCGGATTGAGAACAGCCTTAAAATCTTGGCATCCGGGCTGAACTCAAAAATCTTGAAAGAGCATCCAACTGACAACAATCAGCTCCAGAATGACCGGCTCTTTCTTTACTATCTCCAAAATGGTAAAGACATGTATACCGGAGAGGCTCTGGATATCAACCAGTTAAGCTCATGCGATATCGACGCAATTATCCCCCAAGCATTCATCAAAGACGATTCATTGGATAATAGGGTGCTTACTTCCTCCAAGGAAAATCGGGGAAAATCCGACAACGTCCCCTGCCTGGAGGTCGTGGATAAAATGAAAGTCTTTTGGCAGCAACTGCTCGATTTCAAACTCATCTCTTACAGAAAGTTTAACAATCTGACGAAAGCGGAGCGTGGTGGTTTGGACGAACGCGACAAGGTGGGGTTCATTAGACGCCAACTGGTAGAGACACGCCAGATCACCAAGCATGTTGCTCAGATATTGGACTCCCGTTTTAATACGGAGGTGACTGAGAAAGATAAGAAGAACCGGAACGTGAAGATTATAACTTTGAAATCCAACTTAGTCTCAAACTTTAGGAAGGAGTTCGGCCTGTATAAGGTCAGGGAGATTAATGATTACCATCACGCTCACGATGCGTATCTGAATGCAGTGGTGGCAAAGGCAATCCTGAAAAAGTACCCTAAGCTGGAGCCGGAGTTTGTGTACGGTGATTATCAGAAATATGACCTGAAGCGGTATATCTCCCGCAGTAAAGATCCAAAGGACATAGAAAAAGCAACTGAGAAGTACTTTTTCTACAGCAATCTTCTGAACTTTTTCAAGGAGGAAGTCCACTACGCGGATGGGACCATTGTTAAGCGGGAAAATATCGAATACTCCAAGGATACTGGAGAAATTGCATGGAATAAGGAGAAGGATTTTGCTACCATCAAAAAAATTCTCTCACTCCCTCAGGTAAACATTGTGAAGAAGACCGAGGAGCAGACGGTTGGACAGAACGGTGGCTTGTTCGATAATAACATCGTCTCAAAGAAAAAAGTTGTGGATGCCTCTAAACTGATCCCAATCAAAAGCGGCCTGTCACCCGAGAAATATGGGGGATACGCAAGACCCACTATAGCTTACAGCGTGTTGGTTATCGCGGACATCGAAAAGGGGAAGACAAAGAAACTGAAGCGAATCAAAGAAATGATCGGAATAACAGTGCAAGATAAGAAAATTTTCGAATCTAATCCAATTGCCTATTTGGAGGAGTGCGGCTACAAGAACATAAACCCGAATCTCATAATTAAACTCCCAAAATATTCCCTTTTTGAGTTCAATGGAGGCCAGCGCCGACTGCTGGCCAGCAGCATTGAGCTGCAGAAAGGGAATGAGCTCATATTGCCCTATCACTTCACTGCCCTTCTGTACCATACCCAGCGTATTAATAAAATCTCCGAGCCTATCCACAAGCAGTACGTGGAAGCTCATCAGAACGAGTTTAAGGAACTCCTGACTACCATCATTAGTCTGTCTAAAAAATACATCCAGAAGCCGAATGTTGAGTCTCTGCTTCAGCAGGCCTTTGAGCAGGCTGATAAGGATATTTACCAGCTGTCCGAATCCTTCATTAGCCTTCTGAAGTTGACTAGCTTTGGAGCACCCGGAGCATTTAAATTCCTCGGCGTTGAGATTAGCCAGTCCTCTGTGAGGTACAAGCCTAACAGCCAGTTTTTAGATGCTACCCTCATCCACCAGAGTATAACAGGTCTGTACGAAACTAGAATTGACCTGAGCAAACTGGGTGAGGAC</t>
  </si>
  <si>
    <t>ATGTCAGATCTTGTGCTGGGGCTCGCCATCGGCATTGGCAGTGTGGGCGTGGGCATCCTGAATAAAGTAACTGGTGAGATAATTCATAAAAACTCCCGCATTTTTCCAGCAGCTCAGGCAGAAAATAACGTAGAACGTCGCATAAACCGCCAGGGGCGGCGTCTGACACGAAGGAAAAAGCATCGTCGGGTACGACTTAACCACCTGTTCGAAGAATCTGGTCTGATCACCGATTTCACAAATGTGTCCATCAATCTCAATCCGTACCAGTTGAGGGTGAAGGGACTTACGGACGAACTTAGTAATGAGGAACTCTTTATTGCTCTGAAGAACATGGTGAAGCATAGGGGGATAAGCTATTTAGACGACGCTTCCGACGACGGCAACAGCTCCGTGGGCGATTATGCTCAAATCGTGAAAGAGAATAGTAAACAGCTGGAGACCAAGACTCCAGGGCAGATCCAGCTCGAACGGTACCAGAAATATGGACAGCTGCGAGGGGATTTTACAGTGGAGGAGGACGGCAAGAAGCACCGCCTGATCAACGTATTCCCCACGTCCGCCTACAGGGCGGAGGCGTTGCGGATCCTGCAAACGCAGCAGGAATTTAACCCACAGATCACAGATGAGTTTATTAATAGTTATCTCCAGATACTCACAGGAAAGCGGAAGTACTATCATGGGCCCGGGAACGAGAAATCCCGCACCGACTACGGCCGATATACCACCAAAAAGGACTCAGAAGATGAATATATTACTCTGGACAATATTTTCGGGATTCTCATTGGCAAGTGTACTTTCTATCCAGAAGAATATCGGGCTGCTAAGGCGAGTTATACAGCTCAGGAATTCAATCTTCTGAACGATTTGAACAACCTGACCGTTCCGACCGAGACCAAGAAGTTAAGCGAAGAGCAGAAAAACCAGATAATCACAAATGTGAAGAACGAGAAGGCTATGGGCCCAGCAAAACTGTTTAAGTATATTGCTAAGTTACTGTCCTGCGATGTGGCGGACATCAAAGGTTACAGGATTGACAAGTCCGACAAGGCAGAGATCCACACCTTCGAAGCATATCGTAAGATGAAAACTCTTGCGACAATCGACATCGAGCAAATGGAGAGGGAGAACCTCGACAAACTGGCTTATGTCCTCACCCTGAACACCGAGAAGGAAGGGATCCAAGAGGCTCTGGAGCACGAGTTCGCTGATGGAACCTTCTCTCAGGAGCAGATTGATGAGCTCGTTCAATTTAGGAAGGCAAACTCCAGTATTTTTGGAAAGGGATGGCATTCATTCAGCGTTAAGCTCATGATGGAACTGATCCCCGAGCTTTACGCCACCAGTGAAGAACAGATGACAATCCTGACACGTCTGGGGAAGCAGAAAACTACTAGCTCATCCAACAAGACGAAGTACATTGACGAGAAACAGCTTACAGAAGAAATTTACAATCCAGTCGCGGCTAAAAGCGTGCGGCAGGCGATTAAAATAGTGAATGCCGCTATCAAAGAATACGGGGATTTCGACAATATCGTTATTGAGATGGCTCGCGAAACCAACGAAGATGACGAAAAGAAGGCAATTCAGAAAATTCAGAAGGCCAATAAGGATGAAAAAGATGCAGCTATGTTAAAGGCTGCAAACCAATATAATGGAAAGGCTGAACTCCCTCATAGCGTCTTCCACGGCCATAAACAACTGGCAACCAAAATTAGGCTTTGGCATCAACAAGGTGAGAGGTGCCTGTATACAGGCAAAACGATTTCAATCCACGACCTGATTAATAATAGTAACCAGTTCGAAATCGATGCCATCTTGCCACTGTCTATTACCTTCGATGATAGCCTGGCTAATAAGGTGCTGGTATACGCTACTGCCAATCAGGAGAAGGGACAGAGGACCCCATATCAAGCTTTGGACTCAATGGATGATGCATGGTCTTTCAGGGAACTTAAGGCATTCGTGAGAGATAGCAAGGCCCTGAGCAACAAAAAGAAGGAGTATCTCCTTACTGAAGAGGATATTTCCAAATTCGACGTTAGAAAAAAGTTCATTGAACGAAACCTGGTGGACACACGCTATGCCTCCAGAGTGGTGTTGAATGCTCTGCAGGAACACTTCCGGGTGCACAAAACTGACACAAAGGTGAGCGTGGTGAGAGGACAGTTCACTAGTCAACTCCGCAGGCACTGGGGTATCGAAAAAACTAGAGATACGTACCACCATCACGCTGTAGATGCACTTATCATTGCAGCAAGTAGCCAGTTAAACTTGTGGAAAAAACAAAAGAACACCTTAGTGTCATACTCCGAGGACCAGCTCCTTGATATCGAGACAGGGGAGCTGATTTCTGACGATGAATACAAAGAGTCAGTGTTTAAAGCTCCATACCAACACTTCGTGGACACTCTCAAAAGTAAAGAATTTGAGGATTCCATCCTTTTCAGTTACCAAGTGGACTCTAAGTTCAACAGGAAGATCAGTGATGCGACCATTTATGCCACTCGACAGGCAAAAGTCGGCAAGGATAAGAAGGACGAAACATATGTTCTGGGGAAGATCAAAGACATTTATTCTCAGACCGGATATGACGCGTTTATTAAAATATATAAGAAAGACAAGTCTAAATTTCTGATGTATCGACATGACCCCCAGACGTTTGAAAAAGTCATTGAGCCGATTCTGGAGAATTATCCCAACAAAGAGCTTAATGAGAAGGGGAAAGAGGTTCCATGTAACCCATTCCTCAAATATAAGGAGGACCATGGTTACATTCGGAAGTACTCAAAGAAGGGTAACGGTCCCGAGATTAAGAGCTTGAAATATTATGATTCCAAACTGGGCAACCACATAGACATTACCCCCAAGAATTCTAACAACAAGGTGGTACTGCAGAGTGTGAGCCCTTGGCGTGCAGATGTGTATTTTAACAAAACCACCGGTAAATATGAGATACTTGGGCTGAAGTACGCGGATCTGAAGTTTGAAAAGGGTACCGGCACGTACAAAATCAGTGAGGAGAAATACAACGACATTAAGATCAAAGAAGGGGTCGACTCCGACAGCGAGTTCAAGTTCACTCTCTACAAGAATGATCTTCTGCTCATTAAGGACACGGAGACCAAAGAGCAGCAGTTGTTCAGGTTCCTGTCCCGTACAATGCCTAACGTCAAACATTATGTGGAATTGAAGCCATACGATAAACAGAAGTTCGACGATAATGAAGAATTGATCAAAATCCTTGGAATCGTGGCCAAGGGAGGCCAGTGCAAAAAGGGGGTGAGCAAGCCTAATATTAGTATCTATAAGATCCGAACCGACGTGCTGGGAAATCAACATATCATCAAGAATGAGGGCGATAAGCCAAAGCTTGATTTT</t>
  </si>
  <si>
    <t>ATGAACGGCAAAATTCTCGGTCTGGCGATTGGGGTGGCAAGTGTTGGCGTGGGCATCCTTGACAAGAAGACTGGAGAAATAATTCATGCCTCCTCTAGAATCTTCCCGGCCGCTACCGCAGATTCCAACGTGGAGCGGAGGGGGTTTCGCCAGGGCCGCAGACTGGGTAGACGAAAAAAACACAGGAAAGTTCGACTGGCTGACCTTTTCTCCGATACAGGGCTGATAACTGATTTTTCCAAGGTAAGCATTAATCTGAATCCCTACGAATTGCGTATAAAGGGGCTCAATGAGAAGCTGACGAATGAGGAACTGTTCATTGCACTTAAGAACATTGTTAAGCGGCGGGGAATAAGTTACCTGGATGATGCTAACGAAGACGGCGAGTCCTCTTCATCAGAGTACGGCAAGGCCGTAGAGGAAAACAGAAAATTGCTCGCCGACAAGACTCCAGGTCAAATCCAGTTGGAAAGATTTGAGAAATACGGACAAGTCAGGGGAGACTTCACTATCGAGGAGAACGGCGAGAAACACCGGCTCCTGAACGTGTTTAGTACATCTGCCTATAAAAAAGAAGCTGAGCGCATCCTCACAAAGCAGCAGGACTATAACCAGGATATCACCGACGAGTTTATCCAGGCGTACCTGACTATCTTGACCGGAAAAAGGAAGTATTACCACGGGCCGGGAAACGAGAAAAGCAGGACCGATTACGGACGCTTCAGGACCGATGGAACCACTCTCGACAATATCTTCGGAATCCTGATCGGCAAGTGTACCTTCTACCCGGAGGAATATAGAGCTGCCAAAGCTAGTTATACCGCCCAGGAGTTTAACTTGCTTAACGATCTGAATAACCTGACCGTGCCTACAGAGACTAAGAAATTGTCAGAAGAACAGAAAAGACAGATTATTGAGTACGCCAAAGGCGCTAAGACCCTGGGTGCTGCAACATTGCTGAAATACATAGCCAAACTTGTCGACGGAAGTGTCGAAGACATCAAGGGGTACCGGATTGATAAAAGCGAAAAACCGGAGATGCACACATTCGACATTTATAGAAAGATGCAGACGCTGGAGACAGTGGATGTTGAAAAGTTGAGCAGAGAGGTGCTGGACGAGTTGGCCCACATCCTCACACTGAATACTGAGCGCGAGGGAATCGAGGAAGCAATCAAGGTCTCATTTATCAAACGGGAGTTCGAGCAGGACCAGATTGCAGAGCTTGTAAGCTTTCGCAAGTCTAACAGCTCACTCTTCGGCAAGGGCTGGCACAATTTTAGCATCAAACTCATGACAGAGCTGATTCCAGAATTGTATGAGACCTCAGAAGAACAAATGACAATTCTGACAAGATTGGGCAAACAGAAAACGAAAGCACGCTCTAAACGTACCAAATATATAGATGAAAAGGAACTGACCGATGAGATATACAATCCAGTTGTGGCAAAAAGCGTTAGACAAGCCATCAAAATTATCAACCTCGCGACAAAAAAATATGGAGTATTCGACAATATCGTCATTGAAATGGCACGCGAAAATAATGAAGAAGACGCTAAGAAGGATTACGTCAAGAGACAGAAAGCCAACGAAGACGAAAAGAACGCCGCCATGGAAAAGGCTGCCCATCAGTATAATGGGAAAAAGGAGCTCCCCGATAACGTGTTTCACGGGCACAAAGAACTCGCAACCAAAATACGGCTGTGGCACCAACAGGGCGAGAAATGCCTCTACACTGGCAAGAATATACCAATCTCAGACCTGATCCATAATCAATACAAATACGAGATCGATGCTATACTCCCTCTTAGTCTGTCTTTTGATGACAGCCTGGCCAACAAGGTCCTCGTTCTCGCAACCGCTAACCAGGAAAAGGGGCAAAGGACCCCGTTTCAGGCTCTGGACAGCATGGACGACGCGTGGTCATACCGGGAGTTTAAGGCTTACGTGCGGGGGGCTAGGGCCCTGTCAAACAAGAAGAAGGACTACCTTCTGAACGAGGAAGACATTAACAAAATTGAGGTTAAACAGAAATTTATTGAGCGGAATTTGGTCGATACCCGGTACAGCTCTAGGGTCGTCTTAAACGCGCTGCAGGACTTCTACAAGCTGAATGACTTTGACACTAAAATCTCTGTTGTACGGGGGCAGTTTACCAGCCAGTTACGGCGCAAATGGAGAATTGATAAATCTCGAGAAACTTACCACCACCACGCGGTAGACGCCCTGATAATAGCGGCATCATCTCAGTTGCGGCTGTGGAAGAAGCAGGGAAATCCGCTGATATCCTACAAGGAGAACCAGTTCGTGGACTCTGAGACAGGGGAAATTATCTCACTTACTGATGATGAATACAAGGAACTGGTGTTTCGGGCTCCATACGATCATTTCGTGGATACAGTATCATCAAAGAAGTTCGAAGACAGAATCCTGTTCTCTTACCAGGTCGATTCAAAGTACAACAGAAAAATATCTGATGCCACAATTTACTCCACAAGGAAAGCTAAGTTGGGCAAGGATAAAAGCGAAGAGACGTATGTACTGGGAAAAATCAAAGATATCTACACTCAGACCGGCTATGACGCATTCATCAAGCTCTACAAAAAGGATAAATCTAAGTTTTTGATGTATCATAAGGATCCTATTACGTTTGAGAAAGTTATTGAGGAGATCCTCAAGACGTATCCCGATAAGGAAATTAACGAGAAAGGTAAAGAAGTGGCCTGTAATCCATTTGAGAAGTACCGGCAGGAGAATGGACCTCTCCGGAAGTACTCAAAAAAGGGGAAAGGCCCAGAAATCAAGTCCCTTAAGTATTATGATAACAAACTGGGGAACCATATAGATATAACGCCGGACAACAGCGAGAACCAGGTTATACTGCAGTCCCTTAAGCCCTGGCGGACTGATGTTTACTTCAATCACAAAACCAAGATATACGAACTTATGGGCCTGAAATACAGTGACCTGAGTTTTGAGAAGGGCAGTGGGAAGTACCGGATATCACTGGACAAGTACAATGTGATCAAAAAAAAGGAAGGAGTCCATAAGGAATCAGAGTTCAAGTTTACCCTCTACAAAAACGATCTGATCCTGATCAAGGACCTGGAGAAGTCCGAGCAACAACTGTTTAGGTATAATAGTCGGAATGATACCAGCAAACACTACGTCGAGTTAAAGCCATACGACAAGGCAAAATTCGAGGGGAACCAACCTTTGATGGCCCTTTTTGGGAATGTGGCCAAGGGAGGACAATGTCTGAAGGGACTGAATAAAGCTAATATTTCCATTTACAAGGTGCAAACCGATGTGCTGGGAAATAAACGATTCATCAAGAAGGAAGGTGACGCTCCCAAGCTCGAATTT</t>
  </si>
  <si>
    <t>ATGAAGAAGAGCTACGCTATCGGAATAGCTATCGGAACAAACTCCGTGGGACACTGCGTTATGTATACCGAAAACTACAAGGTTCCATCTAAGAAGATGAAGGTCTTCGGGAATACTGAAAAGCAATATATCAAAAAGAACCTCCTGGGGACCCTTCTCTTTGACGAAGGTAATACCGCTGAATCTCGGCGGCTGAAGAGGACTGCCCGGCGGCGCTACACTCGCAGGAGAAACCGAATGCTGTATTTGCAGGAGATCTTTGCCGAAGAGATCAATAAGATCGATGACAGTTTCTTTCAGAGGCTGGACGATTCTTTCCTCATAGTGGAAGACAAGCAAGGCTCAAAGCACCCCATCTTTGGAACCCTCCAGGAAGAAAAGGAATATCACAAACAGTTTCCCACCATCTATCATCTGAGAAAGCAGCTGGCTGACTCTTCCCAGAAAGCAGACATACGTCTCATTTATCTTGCTCTCGCACATATAATCAAATACAGAGGACATTTCCTCTTTGAGGGCGACCTCAAGTCCGAGAACAAAGACGTTCAGCACCTTTTCAACGACTTTGTAGAGATTTTCGATAAGACCGTAGAAGGTAGCTACTTATCTGAGAATCTGCCTAATGTCGCTGACGTACTCGTTGAGAAGGTGTCTAAAAGCCGACGGCTGGAGAACATTTTGCACTATTTCCCAAATGAAAAGAAGAACGGGTTATTTGGCAACTTTTTGGCGCTGGCCCTGGGACTCCAGCCCAATTTCAAGACTAACTTTGAGCTCGCCGAAGACGCCAAAATCCAGTTCTCAAAGGAGACCTACGAAGAGGATCTTGAAGAATTGTTAGGCAAGATTGGCGATGATTATGCAGATCTGTTTATCGCTACAAAGTCATTATATGATGGAATTTTGCTCGCTGGAATCCTGTCCACCACAGACTCAATTACTAAGGCACCCCTGTCCTCCAGTATGGTGAATAGGTACGAGGAGCACCAGAAGGATCTCGCACTCTTGAAGAACTTCATTCACCAGAATCTGTCAGACAGCTACAAGGAGTTCTTCAATGATACTCTCAAGGACGGGTACGCCGGCTACATAGAAGGCAAAACCACTCAAGAGGATTTCTATAAGTTCGTTAAAAAGACGATAGAGAAAATCGAAGGGAGTGATTACTTTATCGATAAGATCGACAGAGAGGACTTCCTTCGTAAGCAGCGCACTTTCGACAACGGAAGTATTCCTCATCAGATCCACCTTCAAGAGATGCACGCAATCATTCGAAGACAGGCTGAATTCTATCCCTTCCTCGCCGAGAATCATGACAAAATAGAGAAGATACTCACTTTCCGTATTCCATACTACGTCGGCCCTCTGGCACGGGGCAAGAGTGAGTTTGCTTGGCTCAATAGAAAGAGCGACGAAAAGATTAGGCCGTGGAATTTTGATGAAATGGTCGATAAGGAAACTTCCGCTGAGAATTTTATTACACGGATGACAAACTATGACCAGTACCTCCCCGACCAGAAAGTGTTACCAAAGCACTCCCTGCTTTACGAGAAGTTTGCAGTATACAATGAGCTTACAAAGGTGAGATACGTGACTGAACAGGGGAAGAGCTTTTTCTTCGACGCAAACATGAAACAAGAGATATTCGATGGGGTCTTCAAGGTGTATAGGAAGGTCACAAAGGAAAAGTTGATGGACTTCCTGGGCAAAGAATTCGACGAGTTCCGCATCGTAGACTTGATGGGACTCGACAAGGACAACAAAAGCTTCAACGCATCTCTCGGGACGTATCACGACCTCAAAAAGATTGTTAGTAAGGATCTGCTGGACAACCCCGAGAACGAAGACGTACTGGAGAACGTCGTACTGACACTGACGCTCTTCGAAGATAGGGAGATGATAAGAAAGAGGTTGGAGAAATACAAAGACGTCTTGTCTGAAGAACAACGTAAAAAGTTGGAGCGGAGACACTACACAGGTTGGGGGCGCCTGTCCGCTAAGTTGATCAATGGGATTCGGAACAAGACCACTCGCAAGACGATTCTGGATTACCTGATAGACGATGGCACATCAAATCGGAACTTTATGCAATTGATTAACGATGATACCCTCTCATTTGTTGACGAAATCAGACTGGCCCAGGGGAGTGGCGAGGCAAAGGATTATCGCGCCGAGGTCCAGAACCTCGCGGGGAGTCCGGCCATCAAGAAAGGGATTTTACAGTCCTTAAAGATCGTGGACGAGTTAATAGAGGTGATGGGCTATGACCCAGAACACATCGTGGTGGAAATGGCTAGAGAAAATCAGTTCACTAACCAGGGTAGGAGAAATTCCCAGCAAAGGTACAAAAAGATCGAAAATGCTATTAAGAACCTGGACCGTAATCTGAATAGCAAGATCCTCAAGGAGTATCCTACCAACAACCAAGCTTTACAGAACGATAGGCTGTTTCTGTATTATCTTCAAAACGGGAAGGATATGTATACAGATGAAGAGCTGGACATCGATCAGCTTAGCCAGTACGATATAGATGCGATTATCCCCCAGGCGTTCATTAAAGATGACAGTCTTGACAATAAGGTGCTCACCAAATCCGCCAAAAACAGAGGGAAGTCCGATGACGTCCCCTCTCTGGAAATAGTCCATAAAAAGAAAAATTTTTGGAAGCAGCTGCTGGATTCCCAGCTGATATCACAGAGGAAATTCGACAATCTGACCAAGGCCGAGAGAGGCGGACTGACAAATGAGGACAAGGCACGCTTCATTCAGCGACAGCTGGTGGAAACACGTCAAATCACTAAACACGTGGCACGGATCCTTGACACAAGGTTCAATACCAAGTTAGACGACACGGGAAACCGGATTAGAGATCCAAAGGTGAATATAATCACACTCAAAAGCTCTCTTGTATCTCAGTTCAGAAAGGATTACCAGCTCTACAAAGTACGGGAAATCAACAATTACCACCATGCCCATGATGCTTACCTGAATGCAGTGGTGGCCACCGCGCTGCTCAAGAAGTACCCCCAGCTGGCACCTGAATTCGTCTATGGAGATTACCCAAAGTACAATAGCTATAAGTCTCGCAAAAGCGCAACCGAACGAGTGCTTTTTTATTCCAACATTATGAATTTCTTTAAGAGGGTTGTTAAAAGTTCTAAAACTGGGACCGTGAAAATAAGGCCAATAATTGAAGTTAACAAAGAGACAGGCGAAATTGTATGGGACAAGAAGTCCGACTTTCGGACCGTCCGTAAGGTACTCAGCTATCCTCAGGTGAACGTGGTGAAAAAAGTGGAGATGCAAACCGGCGGGTTCAGCAAGGAGTCCATCCTTCCTCATGGGAACTCAAATAAGTTGATTCCGCGAAAGACCGAAAAATTCTACCTCGATACCAAGAAATATGGGGGGTTTGATTCCCCCACAATAGCCTACAGCATCTTGTTGATCGCCGACATAGAGAAAGGCAAGGCAAAGAAGCTCAAGAAGGTTAAGGAACTGATAGGGATCACCATTATGGAGCGCATGGCGTTCGAGAAGAATCCAATCGAGTTCCTCGAGCACAAAGGATACAAGAACATCCAGGAGAGGAACATCATAAAGCTTCCGAAGTATAGCTTGTTTGAGCTTGAGAATGGTAGACGAAGACTTTTGGCATCCGCTAAGGAGCTTCAGAAGGGTAACGAGATCGTGCTGCCGCCCCATCTCGTGACTTTGCTCTATCACTCATCTAATATCCACAAAATCACCGAGCCAATCCACCTGAACTACGTGAACAAAAATAAGCACGAGTTCAAAGAGCTGCTCAGACATATCTCCGACTTCTCCACCCGCTACATTTTGGCCCAAGACCGCCTGAGTAAGATCGAAGAGCTCTACGATAAAAATGACGGCGACGACATTAGCGATCTGACCTCTTCTTTCGTTAATCTCCTGACCTTTACAGCCATTGGGGCTCCTGCCGCCTTCAAGTTCCTGGGTTCCGTCATTGATAGGAAGCGTTACACATCTATAGCCGAGATCCTCGAAGCTACCCTGATTCACCAGTCCGTGACAGGGCTGTACGAAACCCGCATCGATCTCAGCAAATTGGGAGGGGAC</t>
  </si>
  <si>
    <t>ATGAGTGATCTGGTGCTTGGACTGGCTATCGGAATCGGCAGTGTGGGCGTGGGCATCCTTAACAAGGTGACCGGTGAAATTATTCACAAAAATTCTAGAATCTTCCCCGCAGCCCAGGCTGAGAATAACCTGGTGCGCCGTACCAATAGACAGGGCCGCAGGCTGACTCGTCGCAAAAAGCATCGAATCGTTAGACTTAATAGATTGTTCGAAGAGAGTGGCCTGATTACAGACTTTACAAAGATTAGCATTAACCTGAATCCTTATCAGTTACGAGTCAAGGGCCTGACAGATGAGCTGAGCAACGAAGAACTGTTTATCGCACTGAAGAATATGGTCAAGCATCGGGGAATAAGCTATCTCGACGACGCTTCTGATGATGGAAATTCTTCAGTGGGAGATTATGCCCAGATTGTGAAAGAGAATAGTAAGCAGCTTGAGACTAAGACCCCAGGCCAGATCCAGCTGGAAAGGTATCAGACCTATGGTCAACTGAGGGGCGATTTCACAGTAGAGAAAGACGGGAAGAAACACCGCCTGATAAATGTATTTCCTACATCCGCCTACCGGTCCGAGGCGCTGAGAATCCTGCAGACTCAACAGGAATTCAACCCCCAGATCACGGATGAGTTTATTAACCGGTACCTCGAAATCCTGACAGGAAAGAGGAAGTACTATCACGGGCCCGGAAATGAGAAGTCTCGCACCGACTATGGACGGTATCGCACCTCTGGTGAAACTCTGGATAACATATTCGGGATACTCATTGGGAAGTGTACCTTTTATCCTGATGAGTTCAGGGCTGCGAAGGCCTCCTACACGGCCCAAGAGTTCAACTTGCTCAATGATCTGAACAACCTGACCGTGCCAACTGAGACAAAAAAACTGAGCAAGGAGCAAAAAAACCAGATCATCAATTATGTGAAAAACGAGAAGGCCATGGGGCCTGCCAAGCTCTTCAAGTACATCGCCAAGCTGCTTTCCTGCGATGTGGCTGATATTAAGGAGTACAGAATCGACAAGTCAGGAAAGGCAGAAATCCACACTTTTGAGGCTTACCGCAAGATGAAGACCCTCGAGACTCTGGACATCGAGCAAATGGACCGAGAGACACTGGATAAACTCGCGTACGTGCTGACTCTGAACACCGAGCGAGAGGGTATACAGGAGGCGTTAGAACATGAGTTCGCTGATGGAAGTTTCAGTCAGAAGCAGGTCGACGAGCTCGTGCAGTTCCGCAAGGCAAATTCCTCTATATTTGGAAAAGGATGGCACAATTTCAGTGTGAAACTTATGATGGAACTCATCCCCGAACTGTACGAGACTTCCGAGGAACAAATGACCATTTTGACCCGTCTGGGAAAGCAAAAAACTACTAGTTCCAGTAATAAGACCAAATACATCGATGAGAAGTTACTCACCGAAGAGATCTATAATCCAGTAGTTGCAAAATCAGTACGACAGGCCATTAAGATCGTCAACGCCGCTATTAAAGAATACGGCGATTTTGACAATATCGTGATTGAAATGGCCCGCGAAACCAATGAAGATGATGAAAAGAAGGCCATCCAGAAGATTCAGAAAGCCAATAAAGACGAGAAGGATGCCGCAATGCTGAAAGCCGCGAATCAGTACAATGGTAAGGCAGAACTTCCCCACAGCGTATTCCACGGACACAAGCAGCTGGCCACCAAGATCCGATTGTGGCATCAACAAGGCGAACGATGTCTGTACACGGGTAAGACCATTTCCATTCACGATCTCATCAATAATTCAAATCAGTTTGAAGTGGACGCCATCCTTCCACTGTCAATAACCTTCGATGACTCACTTGCGAACAAGGTGCTCGTGTACGCCACAGCAAATCAAGAAAAGGGCCAGCGGACTCCCTATCAGGCCCTCGACAGCATGGACGACGCATGGAGCTTCCGCGAACTGAAAGCTTTCGTACGCGAGAGCAAGACACTTTCAAACAAAAAAAAGGAATACCTGCTCACAGAAGAGGATATCTCTAAGTTCGACGTGAGGAAGAAGTTTATCGAAAGAAACTTGGTTGACACCAGGTACGCATCCCGAGTGGTGTTGAACGCTTTACAAGAGCATTTTAGGGCCCACAAGATCGATACGAAAGTTAGTGTGGTGAGAGGACAGTTTACCTCCCAGTTAAGAAGACACTGGGGCATCGAGAAAACGCGAGACACATATCATCACCATGCCGTGGATGCCCTGATCATTGCTGCTAGCATTCAGCTCAACCTTTGGAAGAAGCAAAAAAATACCCTGGTGTCATACTCAGAAGACCAGTTACTCGACATCGAAACGGGTGAGCTGATTTCCGATGACGAATACAAGGAAAGCGTATTTAAAGCTCCCTATCAGCACTTTGTCGACACTCTTAAATCTAAGGAGTTTGAAGATTCTATTCTTTTTAGCTACCAGGTGGATAGCAAGTTTAACCGCAAAATAAGTGACGCTACCATCTATGCCACGCGCCAGGCTAAGGTCGGCAAGGACAAAGCGGACGAGACATATGTGCTCGGAAAGATCAAAGATATCTACACCCAGGATGGCTACGACGCTTTTATGAAAATTTACAAGAAGGATAAAAGCAAGTTTCTCATGTACCGGCACGATCCCCAGACTTTTGAGAAGGTTATTGAGCCTATCCTCGAGAACTACCCCAACAAACAGATTAACGAGAAGGGTAAAGAAGTTCCTGTCAATCCCTTCCTCAAATATAAGGAGGAACACGGATACATCCGCAAATACAGTAAAAAAGGAAACGGACCCGAGATTAAGTCCTTGAAGTATTACGATAGCAAGCTTGGAAACCACATTGACATTACCCCCAAGGATAGCAACAATAAGGTCGTTCTGCAGAGCGTAAGTCCCTGGCGAGCCGATGTTTACTTTAACAAAACTACGGGCAAATACGAGATCTTAGGGTTAAAGTACGCTGACCTGCAGTTCGAGAAGGGAACAGGTACCTACAAGATCAGTCAGGAAAAGTATAATGACATTAAGAAAAAGGAGGGCGTCGATTCAGACAGTGAGTTTAAGTTTACTCTCTACAAGAACGATCTGCTCCTGGTAAAGGATACAGAAACTAAAGAACAGCAACTGTTTCGATTTTTGTCAAGGACGATGCCAAAGCAAAAGCATTACGTCGAGCTCAAGCCATATGATAAGCAGAAATTCGAAGGGGGCGAGGCTCTGATTAAGGTTCTGGGAAACGTTGCAAATAGCGGGCAATGCAAAAAGGGGCTGGGTAAAAGTAATATTTCAATATATAAAGTGCGCACCGATGTCCTGGGCAATCAACACATCATTAAGAATGAAGGCGACAAACCTAAACTGGACTTC</t>
  </si>
  <si>
    <t>ATGACTAATGGGATGATTCTGGGCTTAGCAATCGGAGTCGCGTCTGTAGGGGTAGGAATTATCGAGGCCGATAGTGGCAAGGTAATTCACGCAAGCTCACGGATCTTCCCTAGTGCTAATGCCGACAATAATGTGGAGCGCCGCAAGTTCCGGGGATCTAGGCGCCTTCTTAGGAGGAAAAAGCACAGGGTTAAGCGCTTACAGGATCTGTTTGACAAGTACGATATCGTGACTAACTTCGATAACCTCAACCTTAACCCCTACGAGCTGCGAGTTAAGGGCTTAAACGAGCCATTGAGCAACGAAGAGCTCTTCGCATCACTCCGGAACATCACAAAGCACAGGGGCATTTCCTATCTCGATGATGCTGAGGATGACTCTTCTGGAAACGGGACAGAATACGCCAAAGCGATAGAGCTGAATCAGCAGCTTCTGAAAGAAAAGACCCCCGGTCAGATCCAGTACGACAGACTCAATCAGTATGGGCAACTGAGAGGCAATTTCGATATCGTGGATGAAAACGGCGAGATTCACCACGTGATAAACGTTTTTTCAACATCAAGTTACAGAAAGGAAGCCGAGCAGATTCTCAAGAAGCAGTCTGAAACGAATACTAGTATCAGCACCGACTTTATAAATGATTTCATCCAATTGCTGACCTCTAAGAGGAAATATTACCATGGTCCTGGTAATCCAAAGAGCCGCACAGATTACGGGCGCTACCGGACGGATGGGACGGATCTCGATAACATCTTCGATGTTCTGATAGGTAAATGCAGCTTTTACCCAGAGGAGTACCGAGCCAGCAAGACGAGCTACACTGCCCAAGAGTTCAACTTTCTTAATGACTTGAATAACCTGACCTTACCAACCGAGACAGGCAAGTTGAGCGAGCAGCAGAAGATCGACCTGGTGAATTGGGCTAAGGAGACAAAGATCCTCGGACCGAAAAAGCTGCTTCAGGAAATTGCCAAGAGGAACAACTGCAAGTACGAGGACATTCGCGGCTATCGGCTTGATAAGAAAGATAACCCCGATATGCATGTATTTGATGTGTATCGGAAGATGAATTTTGACCTGGAGACTATTTCCGTTAAGGATCTGTCAGTCGACTCTCTGAATCAGCTCGCGCGAATTCTGACACTGAACACCGAGAGGGAGGGGATCGAAGAGGCCATCAAAAATCTGATGCCAAACCAGTTCACCGAGAAGCAAATGCTTGAACTCATCGCCTTCCGCAAGAGTAATTCCTCTATCTTTGGGAAGGGGTGGCACAGTCTGTCAATTAAACTGATGAAAGAGCTGATACCCGAGCTCTACCACACCAGTGACGAACAAATGACCATACTCAATCGATTTGGTAAGTTCAAGCTCACGAAGCTCGACTCAAAAAGGACCAATTACATCGATGAAAACTTTGTCACTGATGAAATCTATAACCCTGTAGTGGCCAAGAGTGTGAGGCAGGCAATAAAGATCATCAACGCTTCCATTAAAAAGTGGGGGGACTTTGATAAGATCGTGATTGAGATGCCACGCGACAAGAATGAGGAGGAGGAAAGGAAACGAATCGCCGATGGCCAGAAGGTGAATGCTAAGGAAAAAGAGCAGGCCGAGAAGCACGCCGCAAAGCTCTTTAATGGCAAGGAAGAGCTCCCTTCTGAAGTTTTCCATGGATATAAGGAGCTGGCTTTGCGAATTAGACTCTGGTATCAGCAAGACCAGAAGTGCCTCTATTCTGGCAAGGAGATAACAATTTCAGACCTGATCTACAACAGGGAGCTCTTTGAGATTGACGCCATCCTTCCGCTGTCTCTTTCTTTTGACGACAGTCTGTCTAACAAGGTCCTGGTTTACAGATGGGCAAATCAGGAGAAGGGCCAGAGGACCCCTTTCCAAGCCCTTGATTCCATGAAATCAGCGTGGTCCTATCGGGAGTTCAAGAATGCAATCCTGCACAATTCTAAAATCAGCCGGAGAAAGCGTGACTATTTTCTGACAGAACAAGACATTAGTAAGATTGAGGTGAAACAAAAGTTTATTGAGAGGAACTTGGTGGACACACGGTACGCCAGTAGAACAGTTCTCAACGTGCTGCAGCAGTCCCTGAAGAATCTGGAGAAGGAGACTAAGGTGTCCGTTGTCCGAGGACAGTTCACGTCCCAGCTGCGCCGGAAATGGCACATAGATAAGACCAGGGATACTTACCATCACCATGCGGTGGACGCACTGATTATCGCGGCCTCCGCTAAGTTGAGATATTGGAAGAAACAGGGCGACATCTTGTTCGAGAACTATCTCATCAATCGCCACGTAGATAGAGTAACCGGGGAGATACAATCTGACGATAGCTATAAGGAGGAGGTGTTCACACCTCCCTACGACGGATTTGTCCAGACTATTAGCAACCCAGGGTTTGAGGACGAGATCCTTTTCTCCTATCAGGTAGACAGTAAAGTCAACAGAAAGATCTCAGACGCCACGATATACGCTACGAGGTCTGCGAAGCTCGAGAAGGACAAGAAGGAACAGACGTATGTCTTGGGTAAGATAAAAGATATCTATTCACAAACTGGTTTTGAGAACTTCCTGAAGATCTATAATAAGGACAAGAGTAAGTTCCTGATCTACCAGAAGGACCCTGAGACTTGGGAAAAGATCATTGAACCAATTCTCAAAAATTATCGGGAATTCGATAATAAAGGCAAGGATATCGTGAATCCATTTGAGAAATACAGGAATGATAACGGGCCTATCTGCAAGTACAGTCGGAAAGGCAACGGCCCTGAGATCAAACAATTTAAATACTACGACACCGTTTACAAAATTACAAGCGGTCTCGACATCAGCCCCCGCGAATCAAGAAATAAGGTAATTCTTCAAAGCCTGAATCCGTGGAGAACCGACTTCTACTTTAACCCTAAGACTATGAAGTACGAACTTATGGGTATCAGATATGTCGACCTGGAGTTCGAGAAAGGAACAGGGGACTACCTGATTTCTGACAATCTCTATAAAGAGATTAAAAAGAACGAGGGGATCTCTGAGCTGAGTGTATTCAAGTTCACACTCTACAAGAACGATCTCCTGCTGATCAAGGACACTGAGAACAACGAAGAGCAAATTTTTAGGTTTTGGTCTCGGAATGACCTGTCCTCCAAAAACCGGGTGGAACTGAAGCCCTACGATAGGTCCCGCTTTTCCGGCAATGAGATCCTTATCACCAAAATGGGCAAGGCACCTAAGCAATGCATTAAGACTTTAACATACCAAAACATCTCCATTTATAAAATCAAAACAGACATCCTGGGATTCAAATACTATCTGAAAAACGAAGGAAATAAGCCATTACTGCACTTTAAGAAG</t>
  </si>
  <si>
    <t>ATGAAGAAGCCCTACTCTATTGGTCTGGCAATTGGTACCAACTCTGTGGGCTGGTCCGTTGTGACCGACGACTACAAGGTGCCTGCTAAGAAGATGAAGGTCCTGGGGAACACCGACAAGGAATACATAAAGAAGAACCTCATTGGCGCACTCCTCTTCGATTCTGGCGAGACTGCCGAGGCCACCCGCATGAAACGCACAGCCCGTCGTAGATACACCCGGCGCCGTAATAGAATTTTGTACCTTCAAGACATCTTCTCTCCTGAGTTGAATCAGGTGGACGAATCTTTCCTGCACAGGCTCGACGACTCATTCCTGGTGGCAGAGGACAAGCGTGGTGAGCGCCACGTGATCTTCGGTAACATCGCCGACGAGGTCAAGTACCACAAAGAGTTCCCCACAATTTACCACCTGAGGAAGCATCTCGCCGACTCTAGTGAGAAGGCAGATCTCCGGCTGGTCTACCTGGCACTGGCCCACATAATAAAGTATCGCGGGCACTTTCTCATCGACGAGCCCATCGACATAAGAAACATGAATTCCCAGAATCTCTTCAAAGAATTCTTGCTGGCATTCGACGGCATCCAGGTGGACTGCTACCTTGCTTCCAAGCACACTGACATCTCTGGCATCATAACGGCCAAGATATCTAAATCAAGGAAGGTGGAAGCAGTCCTGGAACAGTTTCCCGACCAGAAGAAGAACAGCTTCTTTGGCAATATGGTGAGCCTCGTGTTCGGACTCATGCCGAACTTCAAGTCCAACTTCGAGCTCGATGAGGATGCCAAGTTGCAGTTCTCTCGCGATTCCTACGACGAAGACCTTGAGAATCTCCTCGGCATTATAGGAGACGAGTACGCCGACGTGTTCGTGGCAGCCAAGAAGGTGTATGATTCAATATTGTTGTCTGGGATCCTTACCACTAACAACCACAGCACTAAGGCACCACTCAGCGCTTCCATGATCGATCGCTACGACGAGCACAACTCCGACAAGAAGCTGCTCCGCGACTTCATCAGAACCAACATAGGCAAAGAGGTCTTCAAAGAGGTCTTCTACGACACCAGCAAGAACGGCTACGCCGGATACATCGACGGGAAGACCAACCAGGAAGATTTCTATAAATACCTGAAGAATCTGCTGCAGAAGGTTGACGGCGGGGATTACTTTATCGAGAAGATCGAACGTGAGGACTTCCTCAGGAAACAGAGGACCTTCGACAACGGATCCATACCCCATCAGGTGCACTTGGATGAAATGAAGGCCATCTTGCGGCGGCAGGGCGAGTTCTACCCTTTCCTCAAGGAGAACGCCGAAAAGATTCAGCAAATCCTCACCTTCAAGATCCCGTACTACGTAGGTCCCCTGGCAAGAGGCAACTCTCGGTTTGCCTGGGCCAGTTACAACTCTAACGAGAAGATGACCCCCTGGAACTTCGACAACGTGATCGACAAGACGTCCTCTGCTCAGGCCTTCATCGAGAGGATGACCAACAACGACCTCTACCTGCCTGACCAGAAGGTGCTGCCTAAGCACAGCTTGCTGTACCAAAAGTTCGCGGTGTACAACGAACTGACCAAGATCAAGTACGTTACAGAGACCGGAGAAGCACGTCTGTTCGACGTGTTCCTCAAGAAGGAGATCTTTGACGGCCTGTTTAAGAAGGAGCGTAAGGTGACAAAGAAGAAAATTCTGAACTTTCTCGACAAGAATTTCGACGAGTTCCGCATAACAGACATCCAGGGTCTGGACAACGAGACGGGCAATTTCAACGCTTCTTACGGGACATACCACGACTTGTTGAAAATCATAGGCGACAAGGAGTTTATGGACTCCAGTGACAACGTTGACGTACTCGAGGACATCGTACTTAGCCTTACGCTGTTCGAGGACCGAGAGATGATCAAACAACGGCTTCTGAAGTACGAGGATATCTTCTCAAAGAAGGTTATCGCGAATCTCACACGCAGGCACTACACCGGCTGGGGTAGACTGAGCGCCAAGCTCATAAACGGAATTAAAGATAAACACTCTCGAAAGACCATTCTGGATTACTTGATCGACGACGGGCACTCAAACCGGAACTTCATGCAGTTGATAAACGACGACAACCTCTCATTCAAAGACGAGATCGCAAACTCCCAGGTGATCGGAGACGGGGACGACCTGCACCAGGTCGTGCAGGAGCTGGCCGGATCTCCGGCTATTAAGAAGGGCATACTGCAGTCACTGAAAATCGTCGATGAACTGGTAAAAGTTATGGGATACAACCCAGAGCAGATCGTCGTCGAAATGGCCAGAGAGAACCAAACAACTGCTAGAGGGCGGAATAATAGCCAGCAACGGCTGGGGTCCCTGACCAAAGCTATCCAGGACTTCGGAAGCGATATACTGAAGAGGTACCCTGTCGAGAATAATCAACTTCAGAACGATCAGCTCTACCTGTACTACTTGCAAAACGGTAAAGACATGTATACCGGGGACACCCTGGATATACATAACCTGTCACAGTACGACATCGACGCCATCATCCCTCAGAGCTTCATTAAGGACAACTCCCTGGACAATAGGGTCCTCACGAACAGTAAGAGTAACCGCGGAAAATCCGACAACGTTCCTTCTAATGAAGTCGTCAAGCGCATGAAGGGGTTCTGGCTGAAGCAGCTCGACGCGAAACTGATCAGTCAGAGGAAGTTCGACAATCTGACGAAAGCCGAACGGGGTGGACTCAGTGCCGAGGACAAGGCCGGCTTCATCAAGCGGCAGTTGGTCGAGACTCGACAAATCACAAAACACGTAGCCCGCATCTTGGACGAACGTTTCAACCGAGACTTCGATAAGAACGACAAACGGATCCGAAACGTGAAGATAGTTACACTTAAATCTAACCTCGTGTCCAACTTCAGGAAAGAATTCGGATTTTATAAGGTGCGCGAGATTAACAACTTTCACCATGCCCACGACGCTTATTTGAACGCCGTGGTGGCTAAGGCCCTGCTCATCCGGTACCCTAAGCTGGAGCCTGAGTTCGTCTACGGTGAGTACCCGAAGTATAACTCCTACCGAGAAAGAAAATCTGCTACCGAAAAGATGTTCTTCTACTCTAACATAATGAACATGTTCAAGACAACCATTAAGCTGGCAGACGGCCGTGTGGTGGAGAAGCCCGTCATCGAGGCGAACGAGGAGACAGGTGAAATTGCCTGGGACAAGACGAAACACTTCGCTAACGTGAAGAAGGTCCTTTCATACCCTCAGGTGTCCATCGTCAAGAAGGTCGAGGAGCAAACAGGCGGGTTCTCCAAGGAGAGCATACTTCCTAAGGGCGGCAGCGACAAGCTGATCGCCCGGAAAACTAAGAACAACTACCTGTCCACCCAGAAGTATGGCGGATTCGATTCTCCCACTGTGGCTTACAGCATCATGTTCGTAGCAGACATCGAGAAGGGCAAGTCCAAAAGACTGAAAACGGTGAAAGAGATGATCGGAATTACCATCATGGAAAGATCCAGATTCGAGTCTAACAGTGTCACATTTCTCGAGGAGAAGGGCTACCGCAACATCAGGGAGAACACTATCATCAAGTTCCCCAAATATTCCCTGTTCGAGCTCGAGAACGGCAGGCGGCGCCTTCTGGCGAGCGCGATCGAGCTCCAGAAGGGCAACGAAATGTTCCTGCCCCAGCAGTTCGTAAACCTGCTCTACCACGCCCAGCACGCCAACAAAGAGGATTCTGTTATTTACCTGGAGAAGCACCGGCACGAACTGTCAGAGCTCTTCCATCACATTATCGGCGTCAGCGAGAAAACAATCCTTAAGCCAAAGGTGGAAATGACGTTGAACGAGGCCTTCGAGAAGCATTTCGAGTTCGACGAGGTCTCAGAGCTGGCGCAGTCTTTCATCAGCCTCTTGAAGTTTACCGCCTTCGGAGCCCCTGGCGGCTTTAAATTCCTCGACGCGGACATAAAGCAGAGCAACCTGAGGTACCAGACCGTCACGGAAGTGCTCAGCTCAACGTTGATTCATCAGAGTGTGACCGGATTGTACGAAACTAGAATCGACCTTTCCAAGCTGGGTGGCGAG</t>
  </si>
  <si>
    <t>dCas9 human codon optimized nucleo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topLeftCell="F1" workbookViewId="0">
      <selection activeCell="E7" sqref="E7"/>
    </sheetView>
  </sheetViews>
  <sheetFormatPr baseColWidth="10" defaultRowHeight="16" x14ac:dyDescent="0.2"/>
  <cols>
    <col min="1" max="1" width="17.1640625" customWidth="1"/>
    <col min="2" max="2" width="20.5" customWidth="1"/>
    <col min="3" max="3" width="19.33203125" customWidth="1"/>
    <col min="4" max="4" width="19.5" customWidth="1"/>
    <col min="5" max="5" width="37.5" customWidth="1"/>
    <col min="6" max="6" width="25.5" customWidth="1"/>
    <col min="7" max="7" width="45.6640625" customWidth="1"/>
    <col min="8" max="8" width="13.83203125" customWidth="1"/>
    <col min="9" max="9" width="135.83203125" customWidth="1"/>
    <col min="10" max="10" width="15.1640625" customWidth="1"/>
  </cols>
  <sheetData>
    <row r="1" spans="1:15" x14ac:dyDescent="0.2">
      <c r="A1" s="1" t="s">
        <v>0</v>
      </c>
      <c r="B1" s="1" t="s">
        <v>1</v>
      </c>
      <c r="C1" s="1" t="s">
        <v>310</v>
      </c>
      <c r="D1" s="1" t="s">
        <v>311</v>
      </c>
      <c r="E1" s="1" t="s">
        <v>361</v>
      </c>
      <c r="F1" s="1" t="s">
        <v>313</v>
      </c>
      <c r="G1" s="1" t="s">
        <v>308</v>
      </c>
      <c r="H1" s="1" t="s">
        <v>2</v>
      </c>
      <c r="I1" s="1" t="s">
        <v>3</v>
      </c>
      <c r="J1" s="1" t="s">
        <v>312</v>
      </c>
      <c r="K1" s="1" t="s">
        <v>361</v>
      </c>
    </row>
    <row r="2" spans="1:15" x14ac:dyDescent="0.2">
      <c r="A2" t="s">
        <v>4</v>
      </c>
      <c r="B2" t="s">
        <v>5</v>
      </c>
      <c r="C2" t="s">
        <v>53</v>
      </c>
      <c r="D2" t="s">
        <v>100</v>
      </c>
      <c r="E2" t="s">
        <v>314</v>
      </c>
      <c r="F2">
        <f>LEN(C2)</f>
        <v>1129</v>
      </c>
      <c r="G2" t="s">
        <v>146</v>
      </c>
      <c r="H2" t="s">
        <v>179</v>
      </c>
      <c r="I2" t="s">
        <v>226</v>
      </c>
      <c r="J2" t="s">
        <v>272</v>
      </c>
      <c r="K2" t="s">
        <v>314</v>
      </c>
      <c r="O2" t="str">
        <f>IF(ISNUMBER(SEARCH("CGCCGGCG",#REF!)),"contains MreI site"," ")</f>
        <v xml:space="preserve"> </v>
      </c>
    </row>
    <row r="3" spans="1:15" x14ac:dyDescent="0.2">
      <c r="A3" t="s">
        <v>4</v>
      </c>
      <c r="B3" t="s">
        <v>6</v>
      </c>
      <c r="C3" t="s">
        <v>54</v>
      </c>
      <c r="D3" t="s">
        <v>101</v>
      </c>
      <c r="E3" t="s">
        <v>315</v>
      </c>
      <c r="F3">
        <f>LEN(C3)</f>
        <v>1369</v>
      </c>
      <c r="G3" t="s">
        <v>147</v>
      </c>
      <c r="H3" t="s">
        <v>180</v>
      </c>
      <c r="I3" t="s">
        <v>227</v>
      </c>
      <c r="J3" t="s">
        <v>273</v>
      </c>
      <c r="K3" t="s">
        <v>315</v>
      </c>
    </row>
    <row r="4" spans="1:15" x14ac:dyDescent="0.2">
      <c r="A4" t="s">
        <v>4</v>
      </c>
      <c r="B4" t="s">
        <v>7</v>
      </c>
      <c r="C4" t="s">
        <v>55</v>
      </c>
      <c r="D4" t="s">
        <v>102</v>
      </c>
      <c r="E4" t="s">
        <v>316</v>
      </c>
      <c r="F4">
        <f>LEN(C4)</f>
        <v>1371</v>
      </c>
      <c r="G4" t="s">
        <v>148</v>
      </c>
      <c r="H4" t="s">
        <v>181</v>
      </c>
      <c r="I4" t="s">
        <v>228</v>
      </c>
      <c r="J4" t="s">
        <v>274</v>
      </c>
      <c r="K4" t="s">
        <v>316</v>
      </c>
    </row>
    <row r="5" spans="1:15" x14ac:dyDescent="0.2">
      <c r="A5" t="s">
        <v>4</v>
      </c>
      <c r="B5" t="s">
        <v>8</v>
      </c>
      <c r="C5" t="s">
        <v>56</v>
      </c>
      <c r="D5" t="s">
        <v>103</v>
      </c>
      <c r="E5" t="s">
        <v>317</v>
      </c>
      <c r="F5">
        <f>LEN(C5)</f>
        <v>1357</v>
      </c>
      <c r="G5" t="s">
        <v>149</v>
      </c>
      <c r="H5" t="s">
        <v>182</v>
      </c>
      <c r="I5" t="s">
        <v>229</v>
      </c>
      <c r="J5" t="s">
        <v>275</v>
      </c>
      <c r="K5" t="s">
        <v>317</v>
      </c>
    </row>
    <row r="6" spans="1:15" x14ac:dyDescent="0.2">
      <c r="A6" t="s">
        <v>4</v>
      </c>
      <c r="B6" t="s">
        <v>9</v>
      </c>
      <c r="C6" t="s">
        <v>57</v>
      </c>
      <c r="D6" t="s">
        <v>104</v>
      </c>
      <c r="E6" t="s">
        <v>318</v>
      </c>
      <c r="F6">
        <f>LEN(C6)</f>
        <v>1368</v>
      </c>
      <c r="G6" t="s">
        <v>150</v>
      </c>
      <c r="H6" t="s">
        <v>183</v>
      </c>
      <c r="I6" t="s">
        <v>230</v>
      </c>
      <c r="J6" t="s">
        <v>276</v>
      </c>
      <c r="K6" t="s">
        <v>318</v>
      </c>
    </row>
    <row r="7" spans="1:15" x14ac:dyDescent="0.2">
      <c r="A7" t="s">
        <v>4</v>
      </c>
      <c r="B7" t="s">
        <v>10</v>
      </c>
      <c r="C7" t="s">
        <v>58</v>
      </c>
      <c r="D7" t="s">
        <v>105</v>
      </c>
      <c r="E7" t="s">
        <v>319</v>
      </c>
      <c r="F7">
        <f>LEN(C7)</f>
        <v>1427</v>
      </c>
      <c r="G7" t="s">
        <v>151</v>
      </c>
      <c r="H7" t="s">
        <v>184</v>
      </c>
      <c r="I7" t="s">
        <v>231</v>
      </c>
      <c r="J7" t="s">
        <v>277</v>
      </c>
      <c r="K7" t="s">
        <v>319</v>
      </c>
    </row>
    <row r="8" spans="1:15" x14ac:dyDescent="0.2">
      <c r="A8" t="s">
        <v>4</v>
      </c>
      <c r="B8" t="s">
        <v>11</v>
      </c>
      <c r="C8" t="s">
        <v>59</v>
      </c>
      <c r="D8" t="s">
        <v>106</v>
      </c>
      <c r="E8" t="s">
        <v>320</v>
      </c>
      <c r="F8">
        <f>LEN(C8)</f>
        <v>1363</v>
      </c>
      <c r="G8" t="s">
        <v>152</v>
      </c>
      <c r="H8" t="s">
        <v>185</v>
      </c>
      <c r="I8" t="s">
        <v>232</v>
      </c>
      <c r="J8" t="s">
        <v>278</v>
      </c>
      <c r="K8" t="s">
        <v>320</v>
      </c>
    </row>
    <row r="9" spans="1:15" x14ac:dyDescent="0.2">
      <c r="A9" t="s">
        <v>4</v>
      </c>
      <c r="B9" t="s">
        <v>12</v>
      </c>
      <c r="C9" t="s">
        <v>60</v>
      </c>
      <c r="D9" t="s">
        <v>107</v>
      </c>
      <c r="E9" t="s">
        <v>321</v>
      </c>
      <c r="F9">
        <f>LEN(C9)</f>
        <v>1381</v>
      </c>
      <c r="G9" t="s">
        <v>153</v>
      </c>
      <c r="H9" t="s">
        <v>186</v>
      </c>
      <c r="I9" t="s">
        <v>233</v>
      </c>
      <c r="J9" t="s">
        <v>279</v>
      </c>
      <c r="K9" t="s">
        <v>321</v>
      </c>
    </row>
    <row r="10" spans="1:15" x14ac:dyDescent="0.2">
      <c r="A10" t="s">
        <v>4</v>
      </c>
      <c r="B10" t="s">
        <v>13</v>
      </c>
      <c r="C10" t="s">
        <v>61</v>
      </c>
      <c r="D10" t="s">
        <v>108</v>
      </c>
      <c r="E10" t="s">
        <v>322</v>
      </c>
      <c r="F10">
        <f>LEN(C10)</f>
        <v>1386</v>
      </c>
      <c r="G10" t="s">
        <v>154</v>
      </c>
      <c r="H10" t="s">
        <v>187</v>
      </c>
      <c r="I10" t="s">
        <v>234</v>
      </c>
      <c r="J10" t="s">
        <v>280</v>
      </c>
      <c r="K10" t="s">
        <v>322</v>
      </c>
    </row>
    <row r="11" spans="1:15" x14ac:dyDescent="0.2">
      <c r="A11" t="s">
        <v>4</v>
      </c>
      <c r="B11" t="s">
        <v>14</v>
      </c>
      <c r="C11" t="s">
        <v>62</v>
      </c>
      <c r="D11" t="s">
        <v>109</v>
      </c>
      <c r="E11" t="s">
        <v>323</v>
      </c>
      <c r="F11">
        <f>LEN(C11)</f>
        <v>1362</v>
      </c>
      <c r="G11" t="s">
        <v>155</v>
      </c>
      <c r="H11" t="s">
        <v>188</v>
      </c>
      <c r="I11" t="s">
        <v>235</v>
      </c>
      <c r="J11" t="s">
        <v>281</v>
      </c>
      <c r="K11" t="s">
        <v>323</v>
      </c>
    </row>
    <row r="12" spans="1:15" x14ac:dyDescent="0.2">
      <c r="A12" t="s">
        <v>4</v>
      </c>
      <c r="B12" t="s">
        <v>15</v>
      </c>
      <c r="C12" t="s">
        <v>63</v>
      </c>
      <c r="D12" t="s">
        <v>110</v>
      </c>
      <c r="E12" t="s">
        <v>324</v>
      </c>
      <c r="F12">
        <f>LEN(C12)</f>
        <v>1395</v>
      </c>
      <c r="G12" t="s">
        <v>156</v>
      </c>
      <c r="H12" t="s">
        <v>189</v>
      </c>
      <c r="I12" t="s">
        <v>236</v>
      </c>
      <c r="J12" t="s">
        <v>282</v>
      </c>
      <c r="K12" t="s">
        <v>324</v>
      </c>
    </row>
    <row r="13" spans="1:15" x14ac:dyDescent="0.2">
      <c r="A13" t="s">
        <v>4</v>
      </c>
      <c r="B13" t="s">
        <v>16</v>
      </c>
      <c r="C13" t="s">
        <v>64</v>
      </c>
      <c r="D13" s="2" t="s">
        <v>309</v>
      </c>
      <c r="E13" t="s">
        <v>325</v>
      </c>
      <c r="F13">
        <f>LEN(C13)</f>
        <v>1368</v>
      </c>
      <c r="G13" t="s">
        <v>148</v>
      </c>
      <c r="H13" t="s">
        <v>190</v>
      </c>
      <c r="I13" t="s">
        <v>237</v>
      </c>
      <c r="J13" t="s">
        <v>283</v>
      </c>
      <c r="K13" t="s">
        <v>325</v>
      </c>
    </row>
    <row r="14" spans="1:15" x14ac:dyDescent="0.2">
      <c r="A14" t="s">
        <v>4</v>
      </c>
      <c r="B14" t="s">
        <v>17</v>
      </c>
      <c r="C14" t="s">
        <v>65</v>
      </c>
      <c r="D14" t="s">
        <v>111</v>
      </c>
      <c r="E14" t="s">
        <v>326</v>
      </c>
      <c r="F14">
        <f>LEN(C14)</f>
        <v>1341</v>
      </c>
      <c r="G14" t="s">
        <v>157</v>
      </c>
      <c r="H14" t="s">
        <v>191</v>
      </c>
      <c r="I14" t="s">
        <v>238</v>
      </c>
      <c r="J14" t="s">
        <v>282</v>
      </c>
      <c r="K14" t="s">
        <v>326</v>
      </c>
    </row>
    <row r="15" spans="1:15" x14ac:dyDescent="0.2">
      <c r="A15" t="s">
        <v>4</v>
      </c>
      <c r="B15" t="s">
        <v>18</v>
      </c>
      <c r="C15" t="s">
        <v>66</v>
      </c>
      <c r="D15" t="s">
        <v>112</v>
      </c>
      <c r="E15" t="s">
        <v>327</v>
      </c>
      <c r="F15">
        <f>LEN(C15)</f>
        <v>1174</v>
      </c>
      <c r="G15" t="s">
        <v>158</v>
      </c>
      <c r="H15" t="s">
        <v>192</v>
      </c>
      <c r="I15" t="s">
        <v>239</v>
      </c>
      <c r="J15" t="s">
        <v>284</v>
      </c>
      <c r="K15" t="s">
        <v>327</v>
      </c>
    </row>
    <row r="16" spans="1:15" x14ac:dyDescent="0.2">
      <c r="A16" t="s">
        <v>4</v>
      </c>
      <c r="B16" t="s">
        <v>19</v>
      </c>
      <c r="C16" t="s">
        <v>67</v>
      </c>
      <c r="D16" t="s">
        <v>113</v>
      </c>
      <c r="E16" t="s">
        <v>328</v>
      </c>
      <c r="F16">
        <f>LEN(C16)</f>
        <v>1361</v>
      </c>
      <c r="G16" t="s">
        <v>159</v>
      </c>
      <c r="H16" t="s">
        <v>193</v>
      </c>
      <c r="I16" t="s">
        <v>240</v>
      </c>
      <c r="J16" t="s">
        <v>285</v>
      </c>
      <c r="K16" t="s">
        <v>328</v>
      </c>
    </row>
    <row r="17" spans="1:11" x14ac:dyDescent="0.2">
      <c r="A17" t="s">
        <v>4</v>
      </c>
      <c r="B17" t="s">
        <v>20</v>
      </c>
      <c r="C17" t="s">
        <v>68</v>
      </c>
      <c r="D17" t="s">
        <v>114</v>
      </c>
      <c r="E17" t="s">
        <v>329</v>
      </c>
      <c r="F17">
        <f>LEN(C17)</f>
        <v>1358</v>
      </c>
      <c r="G17" t="s">
        <v>160</v>
      </c>
      <c r="H17" t="s">
        <v>194</v>
      </c>
      <c r="I17" t="s">
        <v>241</v>
      </c>
      <c r="J17" t="s">
        <v>286</v>
      </c>
      <c r="K17" t="s">
        <v>329</v>
      </c>
    </row>
    <row r="18" spans="1:11" x14ac:dyDescent="0.2">
      <c r="A18" t="s">
        <v>4</v>
      </c>
      <c r="B18" t="s">
        <v>21</v>
      </c>
      <c r="C18" t="s">
        <v>69</v>
      </c>
      <c r="D18" t="s">
        <v>115</v>
      </c>
      <c r="E18" t="s">
        <v>330</v>
      </c>
      <c r="F18">
        <f>LEN(C18)</f>
        <v>1382</v>
      </c>
      <c r="G18" t="s">
        <v>161</v>
      </c>
      <c r="H18" t="s">
        <v>195</v>
      </c>
      <c r="I18" t="s">
        <v>242</v>
      </c>
      <c r="J18" t="s">
        <v>287</v>
      </c>
      <c r="K18" t="s">
        <v>330</v>
      </c>
    </row>
    <row r="19" spans="1:11" x14ac:dyDescent="0.2">
      <c r="A19" t="s">
        <v>4</v>
      </c>
      <c r="B19" t="s">
        <v>22</v>
      </c>
      <c r="C19" t="s">
        <v>70</v>
      </c>
      <c r="D19" t="s">
        <v>116</v>
      </c>
      <c r="E19" t="s">
        <v>331</v>
      </c>
      <c r="F19">
        <f>LEN(C19)</f>
        <v>1365</v>
      </c>
      <c r="G19" t="s">
        <v>162</v>
      </c>
      <c r="H19" t="s">
        <v>196</v>
      </c>
      <c r="I19" t="s">
        <v>243</v>
      </c>
      <c r="J19" t="s">
        <v>276</v>
      </c>
      <c r="K19" t="s">
        <v>331</v>
      </c>
    </row>
    <row r="20" spans="1:11" x14ac:dyDescent="0.2">
      <c r="A20" t="s">
        <v>4</v>
      </c>
      <c r="B20" t="s">
        <v>23</v>
      </c>
      <c r="C20" t="s">
        <v>71</v>
      </c>
      <c r="D20" t="s">
        <v>117</v>
      </c>
      <c r="E20" t="s">
        <v>332</v>
      </c>
      <c r="F20">
        <f>LEN(C20)</f>
        <v>1378</v>
      </c>
      <c r="G20" t="s">
        <v>163</v>
      </c>
      <c r="H20" t="s">
        <v>197</v>
      </c>
      <c r="I20" t="s">
        <v>244</v>
      </c>
      <c r="J20" t="s">
        <v>288</v>
      </c>
      <c r="K20" t="s">
        <v>332</v>
      </c>
    </row>
    <row r="21" spans="1:11" x14ac:dyDescent="0.2">
      <c r="A21" t="s">
        <v>4</v>
      </c>
      <c r="B21" t="s">
        <v>24</v>
      </c>
      <c r="C21" t="s">
        <v>72</v>
      </c>
      <c r="D21" t="s">
        <v>118</v>
      </c>
      <c r="E21" t="s">
        <v>333</v>
      </c>
      <c r="F21">
        <f>LEN(C21)</f>
        <v>1345</v>
      </c>
      <c r="G21" t="s">
        <v>164</v>
      </c>
      <c r="H21" t="s">
        <v>198</v>
      </c>
      <c r="I21" t="s">
        <v>245</v>
      </c>
      <c r="J21" t="s">
        <v>289</v>
      </c>
      <c r="K21" t="s">
        <v>333</v>
      </c>
    </row>
    <row r="22" spans="1:11" x14ac:dyDescent="0.2">
      <c r="A22" t="s">
        <v>4</v>
      </c>
      <c r="B22" t="s">
        <v>25</v>
      </c>
      <c r="C22" t="s">
        <v>73</v>
      </c>
      <c r="D22" t="s">
        <v>119</v>
      </c>
      <c r="E22" t="s">
        <v>334</v>
      </c>
      <c r="F22">
        <f>LEN(C22)</f>
        <v>1330</v>
      </c>
      <c r="G22" t="s">
        <v>165</v>
      </c>
      <c r="H22" t="s">
        <v>199</v>
      </c>
      <c r="I22" t="s">
        <v>246</v>
      </c>
      <c r="J22" t="s">
        <v>290</v>
      </c>
      <c r="K22" t="s">
        <v>334</v>
      </c>
    </row>
    <row r="23" spans="1:11" x14ac:dyDescent="0.2">
      <c r="A23" t="s">
        <v>26</v>
      </c>
      <c r="B23" t="s">
        <v>27</v>
      </c>
      <c r="C23" t="s">
        <v>74</v>
      </c>
      <c r="D23" t="s">
        <v>120</v>
      </c>
      <c r="E23" t="s">
        <v>335</v>
      </c>
      <c r="F23">
        <f>LEN(C23)</f>
        <v>1378</v>
      </c>
      <c r="G23" t="s">
        <v>166</v>
      </c>
      <c r="H23" t="s">
        <v>200</v>
      </c>
      <c r="I23" t="s">
        <v>247</v>
      </c>
      <c r="J23" t="s">
        <v>291</v>
      </c>
      <c r="K23" t="s">
        <v>335</v>
      </c>
    </row>
    <row r="24" spans="1:11" x14ac:dyDescent="0.2">
      <c r="A24" t="s">
        <v>26</v>
      </c>
      <c r="B24" t="s">
        <v>28</v>
      </c>
      <c r="C24" t="s">
        <v>75</v>
      </c>
      <c r="D24" t="s">
        <v>121</v>
      </c>
      <c r="E24" t="s">
        <v>336</v>
      </c>
      <c r="F24">
        <f>LEN(C24)</f>
        <v>1378</v>
      </c>
      <c r="G24" t="s">
        <v>167</v>
      </c>
      <c r="H24" t="s">
        <v>201</v>
      </c>
      <c r="I24" t="s">
        <v>248</v>
      </c>
      <c r="J24" t="s">
        <v>292</v>
      </c>
      <c r="K24" t="s">
        <v>336</v>
      </c>
    </row>
    <row r="25" spans="1:11" x14ac:dyDescent="0.2">
      <c r="A25" t="s">
        <v>29</v>
      </c>
      <c r="B25" t="s">
        <v>30</v>
      </c>
      <c r="C25" t="s">
        <v>76</v>
      </c>
      <c r="D25" t="s">
        <v>122</v>
      </c>
      <c r="E25" t="s">
        <v>337</v>
      </c>
      <c r="F25">
        <f>LEN(C25)</f>
        <v>1377</v>
      </c>
      <c r="G25" t="s">
        <v>168</v>
      </c>
      <c r="H25" t="s">
        <v>202</v>
      </c>
      <c r="I25" t="s">
        <v>249</v>
      </c>
      <c r="J25" t="s">
        <v>293</v>
      </c>
      <c r="K25" t="s">
        <v>337</v>
      </c>
    </row>
    <row r="26" spans="1:11" x14ac:dyDescent="0.2">
      <c r="A26" t="s">
        <v>29</v>
      </c>
      <c r="B26" t="s">
        <v>31</v>
      </c>
      <c r="C26" t="s">
        <v>77</v>
      </c>
      <c r="D26" t="s">
        <v>123</v>
      </c>
      <c r="E26" t="s">
        <v>338</v>
      </c>
      <c r="F26">
        <f>LEN(C26)</f>
        <v>1125</v>
      </c>
      <c r="G26" t="s">
        <v>169</v>
      </c>
      <c r="H26" t="s">
        <v>203</v>
      </c>
      <c r="I26" t="s">
        <v>250</v>
      </c>
      <c r="J26" t="s">
        <v>294</v>
      </c>
      <c r="K26" t="s">
        <v>338</v>
      </c>
    </row>
    <row r="27" spans="1:11" x14ac:dyDescent="0.2">
      <c r="A27" t="s">
        <v>29</v>
      </c>
      <c r="B27" t="s">
        <v>32</v>
      </c>
      <c r="C27" t="s">
        <v>78</v>
      </c>
      <c r="D27" t="s">
        <v>124</v>
      </c>
      <c r="E27" t="s">
        <v>339</v>
      </c>
      <c r="F27">
        <f>LEN(C27)</f>
        <v>1371</v>
      </c>
      <c r="G27" t="s">
        <v>170</v>
      </c>
      <c r="H27" t="s">
        <v>204</v>
      </c>
      <c r="I27" t="s">
        <v>251</v>
      </c>
      <c r="J27" t="s">
        <v>295</v>
      </c>
      <c r="K27" t="s">
        <v>339</v>
      </c>
    </row>
    <row r="28" spans="1:11" x14ac:dyDescent="0.2">
      <c r="A28" t="s">
        <v>29</v>
      </c>
      <c r="B28" t="s">
        <v>33</v>
      </c>
      <c r="C28" t="s">
        <v>79</v>
      </c>
      <c r="D28" t="s">
        <v>125</v>
      </c>
      <c r="E28" t="s">
        <v>340</v>
      </c>
      <c r="F28">
        <f>LEN(C28)</f>
        <v>1373</v>
      </c>
      <c r="G28" t="s">
        <v>168</v>
      </c>
      <c r="H28" t="s">
        <v>205</v>
      </c>
      <c r="I28" t="s">
        <v>252</v>
      </c>
      <c r="J28" t="s">
        <v>293</v>
      </c>
      <c r="K28" t="s">
        <v>340</v>
      </c>
    </row>
    <row r="29" spans="1:11" x14ac:dyDescent="0.2">
      <c r="A29" t="s">
        <v>29</v>
      </c>
      <c r="B29" t="s">
        <v>34</v>
      </c>
      <c r="C29" t="s">
        <v>80</v>
      </c>
      <c r="D29" t="s">
        <v>126</v>
      </c>
      <c r="E29" t="s">
        <v>341</v>
      </c>
      <c r="F29">
        <f>LEN(C29)</f>
        <v>1130</v>
      </c>
      <c r="G29" t="s">
        <v>171</v>
      </c>
      <c r="H29" t="s">
        <v>206</v>
      </c>
      <c r="I29" t="s">
        <v>253</v>
      </c>
      <c r="J29" t="s">
        <v>296</v>
      </c>
      <c r="K29" t="s">
        <v>341</v>
      </c>
    </row>
    <row r="30" spans="1:11" x14ac:dyDescent="0.2">
      <c r="A30" t="s">
        <v>29</v>
      </c>
      <c r="B30" t="s">
        <v>35</v>
      </c>
      <c r="C30" t="s">
        <v>81</v>
      </c>
      <c r="D30" t="s">
        <v>127</v>
      </c>
      <c r="E30" t="s">
        <v>342</v>
      </c>
      <c r="F30">
        <f>LEN(C30)</f>
        <v>1126</v>
      </c>
      <c r="G30" t="s">
        <v>169</v>
      </c>
      <c r="H30" t="s">
        <v>207</v>
      </c>
      <c r="I30" t="s">
        <v>254</v>
      </c>
      <c r="J30" t="s">
        <v>297</v>
      </c>
      <c r="K30" t="s">
        <v>342</v>
      </c>
    </row>
    <row r="31" spans="1:11" x14ac:dyDescent="0.2">
      <c r="A31" t="s">
        <v>29</v>
      </c>
      <c r="B31" t="s">
        <v>36</v>
      </c>
      <c r="C31" t="s">
        <v>82</v>
      </c>
      <c r="D31" t="s">
        <v>128</v>
      </c>
      <c r="E31" t="s">
        <v>343</v>
      </c>
      <c r="F31">
        <f>LEN(C31)</f>
        <v>1129</v>
      </c>
      <c r="G31" t="s">
        <v>171</v>
      </c>
      <c r="H31" t="s">
        <v>208</v>
      </c>
      <c r="I31" t="s">
        <v>255</v>
      </c>
      <c r="J31" t="s">
        <v>294</v>
      </c>
      <c r="K31" t="s">
        <v>343</v>
      </c>
    </row>
    <row r="32" spans="1:11" x14ac:dyDescent="0.2">
      <c r="A32" t="s">
        <v>29</v>
      </c>
      <c r="B32" t="s">
        <v>37</v>
      </c>
      <c r="C32" t="s">
        <v>83</v>
      </c>
      <c r="D32" t="s">
        <v>129</v>
      </c>
      <c r="E32" t="s">
        <v>344</v>
      </c>
      <c r="F32">
        <f>LEN(C32)</f>
        <v>1368</v>
      </c>
      <c r="G32" t="s">
        <v>172</v>
      </c>
      <c r="H32" t="s">
        <v>209</v>
      </c>
      <c r="I32" t="s">
        <v>256</v>
      </c>
      <c r="J32" t="s">
        <v>293</v>
      </c>
      <c r="K32" t="s">
        <v>344</v>
      </c>
    </row>
    <row r="33" spans="1:11" x14ac:dyDescent="0.2">
      <c r="A33" t="s">
        <v>29</v>
      </c>
      <c r="B33" t="s">
        <v>38</v>
      </c>
      <c r="C33" t="s">
        <v>84</v>
      </c>
      <c r="D33" t="s">
        <v>130</v>
      </c>
      <c r="E33" t="s">
        <v>345</v>
      </c>
      <c r="F33">
        <f>LEN(C33)</f>
        <v>1345</v>
      </c>
      <c r="G33" t="s">
        <v>168</v>
      </c>
      <c r="H33" t="s">
        <v>210</v>
      </c>
      <c r="I33" t="s">
        <v>257</v>
      </c>
      <c r="J33" t="s">
        <v>293</v>
      </c>
      <c r="K33" t="s">
        <v>345</v>
      </c>
    </row>
    <row r="34" spans="1:11" x14ac:dyDescent="0.2">
      <c r="A34" t="s">
        <v>29</v>
      </c>
      <c r="B34" t="s">
        <v>39</v>
      </c>
      <c r="C34" t="s">
        <v>85</v>
      </c>
      <c r="D34" t="s">
        <v>131</v>
      </c>
      <c r="E34" t="s">
        <v>346</v>
      </c>
      <c r="F34">
        <f>LEN(C34)</f>
        <v>1129</v>
      </c>
      <c r="G34" t="s">
        <v>171</v>
      </c>
      <c r="H34" t="s">
        <v>211</v>
      </c>
      <c r="I34" t="s">
        <v>258</v>
      </c>
      <c r="J34" t="s">
        <v>294</v>
      </c>
      <c r="K34" t="s">
        <v>346</v>
      </c>
    </row>
    <row r="35" spans="1:11" x14ac:dyDescent="0.2">
      <c r="A35" t="s">
        <v>29</v>
      </c>
      <c r="B35" t="s">
        <v>40</v>
      </c>
      <c r="C35" t="s">
        <v>86</v>
      </c>
      <c r="D35" t="s">
        <v>132</v>
      </c>
      <c r="E35" t="s">
        <v>347</v>
      </c>
      <c r="F35">
        <f>LEN(C35)</f>
        <v>1130</v>
      </c>
      <c r="G35" t="s">
        <v>171</v>
      </c>
      <c r="H35" t="s">
        <v>212</v>
      </c>
      <c r="I35" t="s">
        <v>253</v>
      </c>
      <c r="J35" t="s">
        <v>298</v>
      </c>
      <c r="K35" t="s">
        <v>347</v>
      </c>
    </row>
    <row r="36" spans="1:11" x14ac:dyDescent="0.2">
      <c r="A36" t="s">
        <v>29</v>
      </c>
      <c r="B36" t="s">
        <v>41</v>
      </c>
      <c r="C36" t="s">
        <v>87</v>
      </c>
      <c r="D36" t="s">
        <v>133</v>
      </c>
      <c r="E36" t="s">
        <v>348</v>
      </c>
      <c r="F36">
        <f>LEN(C36)</f>
        <v>1392</v>
      </c>
      <c r="G36" t="s">
        <v>173</v>
      </c>
      <c r="H36" t="s">
        <v>213</v>
      </c>
      <c r="I36" t="s">
        <v>259</v>
      </c>
      <c r="J36" t="s">
        <v>299</v>
      </c>
      <c r="K36" t="s">
        <v>348</v>
      </c>
    </row>
    <row r="37" spans="1:11" x14ac:dyDescent="0.2">
      <c r="A37" t="s">
        <v>29</v>
      </c>
      <c r="B37" t="s">
        <v>42</v>
      </c>
      <c r="C37" t="s">
        <v>88</v>
      </c>
      <c r="D37" t="s">
        <v>134</v>
      </c>
      <c r="E37" t="s">
        <v>349</v>
      </c>
      <c r="F37">
        <f>LEN(C37)</f>
        <v>1345</v>
      </c>
      <c r="G37" t="s">
        <v>174</v>
      </c>
      <c r="H37" t="s">
        <v>214</v>
      </c>
      <c r="I37" t="s">
        <v>260</v>
      </c>
      <c r="J37" t="s">
        <v>293</v>
      </c>
      <c r="K37" t="s">
        <v>349</v>
      </c>
    </row>
    <row r="38" spans="1:11" x14ac:dyDescent="0.2">
      <c r="A38" t="s">
        <v>29</v>
      </c>
      <c r="B38" t="s">
        <v>43</v>
      </c>
      <c r="C38" t="s">
        <v>89</v>
      </c>
      <c r="D38" t="s">
        <v>135</v>
      </c>
      <c r="E38" t="s">
        <v>350</v>
      </c>
      <c r="F38">
        <f>LEN(C38)</f>
        <v>1371</v>
      </c>
      <c r="G38" t="s">
        <v>173</v>
      </c>
      <c r="H38" t="s">
        <v>215</v>
      </c>
      <c r="I38" t="s">
        <v>261</v>
      </c>
      <c r="J38" t="s">
        <v>293</v>
      </c>
      <c r="K38" t="s">
        <v>350</v>
      </c>
    </row>
    <row r="39" spans="1:11" x14ac:dyDescent="0.2">
      <c r="A39" t="s">
        <v>29</v>
      </c>
      <c r="B39" t="s">
        <v>44</v>
      </c>
      <c r="C39" t="s">
        <v>90</v>
      </c>
      <c r="D39" t="s">
        <v>136</v>
      </c>
      <c r="E39" t="s">
        <v>351</v>
      </c>
      <c r="F39">
        <f>LEN(C39)</f>
        <v>1140</v>
      </c>
      <c r="G39" t="s">
        <v>175</v>
      </c>
      <c r="H39" t="s">
        <v>216</v>
      </c>
      <c r="I39" t="s">
        <v>262</v>
      </c>
      <c r="J39" t="s">
        <v>300</v>
      </c>
      <c r="K39" t="s">
        <v>351</v>
      </c>
    </row>
    <row r="40" spans="1:11" x14ac:dyDescent="0.2">
      <c r="A40" t="s">
        <v>29</v>
      </c>
      <c r="B40" t="s">
        <v>45</v>
      </c>
      <c r="C40" t="s">
        <v>91</v>
      </c>
      <c r="D40" t="s">
        <v>137</v>
      </c>
      <c r="E40" t="s">
        <v>352</v>
      </c>
      <c r="F40">
        <f>LEN(C40)</f>
        <v>1368</v>
      </c>
      <c r="G40" t="s">
        <v>176</v>
      </c>
      <c r="H40" t="s">
        <v>217</v>
      </c>
      <c r="I40" t="s">
        <v>263</v>
      </c>
      <c r="J40" t="s">
        <v>293</v>
      </c>
      <c r="K40" t="s">
        <v>352</v>
      </c>
    </row>
    <row r="41" spans="1:11" x14ac:dyDescent="0.2">
      <c r="A41" t="s">
        <v>29</v>
      </c>
      <c r="B41" t="s">
        <v>46</v>
      </c>
      <c r="C41" t="s">
        <v>92</v>
      </c>
      <c r="D41" t="s">
        <v>138</v>
      </c>
      <c r="E41" t="s">
        <v>353</v>
      </c>
      <c r="F41">
        <f>LEN(C41)</f>
        <v>1130</v>
      </c>
      <c r="G41" t="s">
        <v>171</v>
      </c>
      <c r="H41" t="s">
        <v>218</v>
      </c>
      <c r="I41" t="s">
        <v>264</v>
      </c>
      <c r="J41" t="s">
        <v>301</v>
      </c>
      <c r="K41" t="s">
        <v>353</v>
      </c>
    </row>
    <row r="42" spans="1:11" x14ac:dyDescent="0.2">
      <c r="A42" t="s">
        <v>29</v>
      </c>
      <c r="B42" t="s">
        <v>47</v>
      </c>
      <c r="C42" t="s">
        <v>93</v>
      </c>
      <c r="D42" t="s">
        <v>139</v>
      </c>
      <c r="E42" t="s">
        <v>354</v>
      </c>
      <c r="F42">
        <f>LEN(C42)</f>
        <v>1376</v>
      </c>
      <c r="G42" t="s">
        <v>173</v>
      </c>
      <c r="H42" t="s">
        <v>219</v>
      </c>
      <c r="I42" t="s">
        <v>265</v>
      </c>
      <c r="J42" t="s">
        <v>302</v>
      </c>
      <c r="K42" t="s">
        <v>354</v>
      </c>
    </row>
    <row r="43" spans="1:11" x14ac:dyDescent="0.2">
      <c r="A43" t="s">
        <v>29</v>
      </c>
      <c r="B43" t="s">
        <v>24</v>
      </c>
      <c r="C43" t="s">
        <v>94</v>
      </c>
      <c r="D43" t="s">
        <v>140</v>
      </c>
      <c r="E43" t="s">
        <v>355</v>
      </c>
      <c r="F43">
        <f>LEN(C43)</f>
        <v>1127</v>
      </c>
      <c r="G43" t="s">
        <v>175</v>
      </c>
      <c r="H43" t="s">
        <v>220</v>
      </c>
      <c r="I43" t="s">
        <v>266</v>
      </c>
      <c r="J43" t="s">
        <v>303</v>
      </c>
      <c r="K43" t="s">
        <v>355</v>
      </c>
    </row>
    <row r="44" spans="1:11" x14ac:dyDescent="0.2">
      <c r="A44" t="s">
        <v>29</v>
      </c>
      <c r="B44" t="s">
        <v>48</v>
      </c>
      <c r="C44" t="s">
        <v>95</v>
      </c>
      <c r="D44" t="s">
        <v>141</v>
      </c>
      <c r="E44" t="s">
        <v>356</v>
      </c>
      <c r="F44">
        <f>LEN(C44)</f>
        <v>1122</v>
      </c>
      <c r="G44" t="s">
        <v>175</v>
      </c>
      <c r="H44" t="s">
        <v>221</v>
      </c>
      <c r="I44" t="s">
        <v>267</v>
      </c>
      <c r="J44" t="s">
        <v>304</v>
      </c>
      <c r="K44" t="s">
        <v>356</v>
      </c>
    </row>
    <row r="45" spans="1:11" x14ac:dyDescent="0.2">
      <c r="A45" t="s">
        <v>29</v>
      </c>
      <c r="B45" t="s">
        <v>49</v>
      </c>
      <c r="C45" t="s">
        <v>96</v>
      </c>
      <c r="D45" t="s">
        <v>142</v>
      </c>
      <c r="E45" t="s">
        <v>357</v>
      </c>
      <c r="F45">
        <f>LEN(C45)</f>
        <v>1367</v>
      </c>
      <c r="G45" t="s">
        <v>177</v>
      </c>
      <c r="H45" t="s">
        <v>222</v>
      </c>
      <c r="I45" t="s">
        <v>268</v>
      </c>
      <c r="J45" t="s">
        <v>293</v>
      </c>
      <c r="K45" t="s">
        <v>357</v>
      </c>
    </row>
    <row r="46" spans="1:11" x14ac:dyDescent="0.2">
      <c r="A46" t="s">
        <v>29</v>
      </c>
      <c r="B46" t="s">
        <v>50</v>
      </c>
      <c r="C46" t="s">
        <v>97</v>
      </c>
      <c r="D46" t="s">
        <v>143</v>
      </c>
      <c r="E46" t="s">
        <v>358</v>
      </c>
      <c r="F46">
        <f>LEN(C46)</f>
        <v>1121</v>
      </c>
      <c r="G46" t="s">
        <v>175</v>
      </c>
      <c r="H46" t="s">
        <v>223</v>
      </c>
      <c r="I46" t="s">
        <v>269</v>
      </c>
      <c r="J46" t="s">
        <v>305</v>
      </c>
      <c r="K46" t="s">
        <v>358</v>
      </c>
    </row>
    <row r="47" spans="1:11" x14ac:dyDescent="0.2">
      <c r="A47" t="s">
        <v>29</v>
      </c>
      <c r="B47" t="s">
        <v>51</v>
      </c>
      <c r="C47" t="s">
        <v>98</v>
      </c>
      <c r="D47" t="s">
        <v>144</v>
      </c>
      <c r="E47" t="s">
        <v>359</v>
      </c>
      <c r="F47">
        <f>LEN(C47)</f>
        <v>1122</v>
      </c>
      <c r="G47" t="s">
        <v>178</v>
      </c>
      <c r="H47" t="s">
        <v>224</v>
      </c>
      <c r="I47" t="s">
        <v>270</v>
      </c>
      <c r="J47" t="s">
        <v>306</v>
      </c>
      <c r="K47" t="s">
        <v>359</v>
      </c>
    </row>
    <row r="48" spans="1:11" x14ac:dyDescent="0.2">
      <c r="A48" t="s">
        <v>29</v>
      </c>
      <c r="B48" t="s">
        <v>52</v>
      </c>
      <c r="C48" t="s">
        <v>99</v>
      </c>
      <c r="D48" t="s">
        <v>145</v>
      </c>
      <c r="E48" t="s">
        <v>360</v>
      </c>
      <c r="F48">
        <f>LEN(C48)</f>
        <v>1361</v>
      </c>
      <c r="G48" t="s">
        <v>173</v>
      </c>
      <c r="H48" t="s">
        <v>225</v>
      </c>
      <c r="I48" t="s">
        <v>271</v>
      </c>
      <c r="J48" t="s">
        <v>307</v>
      </c>
      <c r="K48" t="s">
        <v>36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be Butterfield</cp:lastModifiedBy>
  <dcterms:created xsi:type="dcterms:W3CDTF">2019-12-16T02:08:01Z</dcterms:created>
  <dcterms:modified xsi:type="dcterms:W3CDTF">2024-08-12T19:14:09Z</dcterms:modified>
</cp:coreProperties>
</file>